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415"/>
  <workbookPr/>
  <mc:AlternateContent xmlns:mc="http://schemas.openxmlformats.org/markup-compatibility/2006">
    <mc:Choice Requires="x15">
      <x15ac:absPath xmlns:x15ac="http://schemas.microsoft.com/office/spreadsheetml/2010/11/ac" url="C:\Users\niugu\Desktop\博士研究生文件\1. 束毛藻在不同铁浓度梯度下的转录组重塑响应\束毛藻投mSystem\mSystems审稿意见\"/>
    </mc:Choice>
  </mc:AlternateContent>
  <xr:revisionPtr revIDLastSave="0" documentId="13_ncr:1_{A5BFA354-8D9F-41AA-A901-60A8AF3612E6}" xr6:coauthVersionLast="36" xr6:coauthVersionMax="36" xr10:uidLastSave="{00000000-0000-0000-0000-000000000000}"/>
  <bookViews>
    <workbookView xWindow="-105" yWindow="-105" windowWidth="19395" windowHeight="11595" xr2:uid="{00000000-000D-0000-FFFF-FFFF00000000}"/>
  </bookViews>
  <sheets>
    <sheet name="DEGs" sheetId="1" r:id="rId1"/>
  </sheets>
  <definedNames>
    <definedName name="_xlnm._FilterDatabase" localSheetId="0" hidden="1">DEGs!$A$3:$Q$237</definedName>
  </definedNames>
  <calcPr calcId="144525"/>
</workbook>
</file>

<file path=xl/sharedStrings.xml><?xml version="1.0" encoding="utf-8"?>
<sst xmlns="http://schemas.openxmlformats.org/spreadsheetml/2006/main" count="872" uniqueCount="579">
  <si>
    <r>
      <rPr>
        <sz val="11"/>
        <color theme="1"/>
        <rFont val="Times New Roman"/>
        <family val="1"/>
      </rPr>
      <t xml:space="preserve">Locus_tag </t>
    </r>
    <r>
      <rPr>
        <vertAlign val="superscript"/>
        <sz val="11"/>
        <color theme="1"/>
        <rFont val="Times New Roman"/>
        <family val="1"/>
      </rPr>
      <t>a)</t>
    </r>
  </si>
  <si>
    <r>
      <t xml:space="preserve">Gene  </t>
    </r>
    <r>
      <rPr>
        <vertAlign val="superscript"/>
        <sz val="11"/>
        <color theme="1"/>
        <rFont val="Times New Roman"/>
        <family val="1"/>
      </rPr>
      <t>b)</t>
    </r>
  </si>
  <si>
    <t>Annotation</t>
  </si>
  <si>
    <t>Pathway</t>
  </si>
  <si>
    <t>HFe vs. LFe</t>
  </si>
  <si>
    <t>MFe  vs. LFe</t>
  </si>
  <si>
    <t>HFe  vs. MFe</t>
  </si>
  <si>
    <t>HFe  CPM</t>
  </si>
  <si>
    <t>MFe  CPM</t>
  </si>
  <si>
    <t>LFe  CPM</t>
  </si>
  <si>
    <r>
      <rPr>
        <sz val="11"/>
        <color theme="1"/>
        <rFont val="Times New Roman"/>
        <family val="1"/>
      </rPr>
      <t>log</t>
    </r>
    <r>
      <rPr>
        <vertAlign val="subscript"/>
        <sz val="11"/>
        <color theme="1"/>
        <rFont val="Times New Roman"/>
        <family val="1"/>
      </rPr>
      <t>2</t>
    </r>
    <r>
      <rPr>
        <sz val="11"/>
        <color theme="1"/>
        <rFont val="Times New Roman"/>
        <family val="1"/>
      </rPr>
      <t>FC</t>
    </r>
  </si>
  <si>
    <t>padj</t>
  </si>
  <si>
    <t>rep1</t>
  </si>
  <si>
    <t>rep2</t>
  </si>
  <si>
    <t>rep3</t>
  </si>
  <si>
    <t>Tery_0041</t>
  </si>
  <si>
    <t>Conserved hypothetical protein</t>
  </si>
  <si>
    <t>Hypothetical</t>
  </si>
  <si>
    <t>Tery_0107</t>
  </si>
  <si>
    <t>Hypothetical protein</t>
  </si>
  <si>
    <t>Tery_0149</t>
  </si>
  <si>
    <t>Rho termination factor-like</t>
  </si>
  <si>
    <t>Transcription factor</t>
  </si>
  <si>
    <t>Tery_0169</t>
  </si>
  <si>
    <t>rpsO</t>
  </si>
  <si>
    <t>SSU ribosomal protein S15P</t>
  </si>
  <si>
    <t>Ribosome</t>
  </si>
  <si>
    <t>Tery_0172</t>
  </si>
  <si>
    <t>Tery_0174</t>
  </si>
  <si>
    <t>GUN4-like</t>
  </si>
  <si>
    <t>Chlorophyll biosynthesis regulation and intracellular signaling</t>
  </si>
  <si>
    <t>Tery_0182</t>
  </si>
  <si>
    <t>psbA2</t>
  </si>
  <si>
    <t>Photosystem q(b) protein</t>
  </si>
  <si>
    <t>Photosystem II</t>
  </si>
  <si>
    <t>Tery_0192</t>
  </si>
  <si>
    <t>hypothetical protein</t>
  </si>
  <si>
    <t>Tery_0262</t>
  </si>
  <si>
    <t>rplL</t>
  </si>
  <si>
    <t>LSU ribosomal protein L12P</t>
  </si>
  <si>
    <t>Tery_0263</t>
  </si>
  <si>
    <t>rplJ</t>
  </si>
  <si>
    <t>LSU ribosomal protein L10P</t>
  </si>
  <si>
    <t>Tery_0270</t>
  </si>
  <si>
    <t>groEL/hsp60</t>
  </si>
  <si>
    <t>chaperonin GroEL</t>
  </si>
  <si>
    <t>Heat shock protein</t>
  </si>
  <si>
    <t>Tery_0275</t>
  </si>
  <si>
    <t>glucose-methanol-choline oxidoreductase</t>
  </si>
  <si>
    <t>Uncharacterized</t>
  </si>
  <si>
    <t>Tery_0276</t>
  </si>
  <si>
    <t>coxC</t>
  </si>
  <si>
    <t>cytochrome c oxidase subunit III</t>
  </si>
  <si>
    <t>Oxidative phosphorylation</t>
  </si>
  <si>
    <t>Tery_0277</t>
  </si>
  <si>
    <t>cocA</t>
  </si>
  <si>
    <t>cytochrome c oxidase</t>
  </si>
  <si>
    <t>Tery_0278</t>
  </si>
  <si>
    <t>coxB</t>
  </si>
  <si>
    <t>cytochrome c oxidase subunit II</t>
  </si>
  <si>
    <t>Tery_0279</t>
  </si>
  <si>
    <t>conserved hypothetical protein</t>
  </si>
  <si>
    <t>Tery_0280</t>
  </si>
  <si>
    <t>Tery_0332</t>
  </si>
  <si>
    <t>Na+ dependent nucleoside transporter-like</t>
  </si>
  <si>
    <t>Tery_0402</t>
  </si>
  <si>
    <t>map</t>
  </si>
  <si>
    <t>methionine aminopeptidase type I</t>
  </si>
  <si>
    <t>Tery_0409</t>
  </si>
  <si>
    <t>HAD-superfamily hydrolase subfamily IA variant 3</t>
  </si>
  <si>
    <t>Tery_0419</t>
  </si>
  <si>
    <t>Hemolysin-type calcium-binding region</t>
  </si>
  <si>
    <t>Fe transporters</t>
  </si>
  <si>
    <t>Tery_0424</t>
  </si>
  <si>
    <t>Tery_0433</t>
  </si>
  <si>
    <t>protein splicing site</t>
  </si>
  <si>
    <t>DNA replication</t>
  </si>
  <si>
    <t>Tery_0459</t>
  </si>
  <si>
    <t>pucC/lhaA</t>
  </si>
  <si>
    <t>bacteriochlorophyll synthase</t>
  </si>
  <si>
    <t>Bacteriochlorophyll delivery</t>
  </si>
  <si>
    <t>Tery_0568</t>
  </si>
  <si>
    <t>Tery_0593</t>
  </si>
  <si>
    <t>Tery_0624</t>
  </si>
  <si>
    <t>Tery_0653</t>
  </si>
  <si>
    <t>NA</t>
  </si>
  <si>
    <t>Tery_0675</t>
  </si>
  <si>
    <t>two component transcriptional regulator winged helix family</t>
  </si>
  <si>
    <t>Two-component system</t>
  </si>
  <si>
    <t>Tery_0693</t>
  </si>
  <si>
    <t>Gamma-butyrobetaine, 2-oxoglutarate dioxygenase</t>
  </si>
  <si>
    <t>Lysine degradation</t>
  </si>
  <si>
    <t>Tery_0697</t>
  </si>
  <si>
    <t>Dihydropteroate synthase</t>
  </si>
  <si>
    <t>Folate biosynthesis</t>
  </si>
  <si>
    <t>Tery_0702</t>
  </si>
  <si>
    <t>Tery_0830</t>
  </si>
  <si>
    <t>Tery_0831</t>
  </si>
  <si>
    <t>Twin-arginine translocation pathway signal</t>
  </si>
  <si>
    <t>Nitrogen compound metabolic process</t>
  </si>
  <si>
    <t>Tery_0844</t>
  </si>
  <si>
    <t>putative iron-sulfur cluster-binding protein</t>
  </si>
  <si>
    <t>Tery_0846</t>
  </si>
  <si>
    <t>Tery_0847</t>
  </si>
  <si>
    <t>metE</t>
  </si>
  <si>
    <t>methionine synthase (B12-independent)</t>
  </si>
  <si>
    <t>Amino acid metabolism</t>
  </si>
  <si>
    <t>Tery_0848</t>
  </si>
  <si>
    <t>cell surface protein</t>
  </si>
  <si>
    <t>Tery_0849</t>
  </si>
  <si>
    <t>Tery_0948</t>
  </si>
  <si>
    <t>glpX</t>
  </si>
  <si>
    <t>Glycolysis/Gluconeogenesis</t>
  </si>
  <si>
    <t>Tery_0984</t>
  </si>
  <si>
    <t>cpeB, mpeB</t>
  </si>
  <si>
    <t>Phycobilisome protein</t>
  </si>
  <si>
    <t>Phycobilisome</t>
  </si>
  <si>
    <t>Tery_0998</t>
  </si>
  <si>
    <t>Tery_1046</t>
  </si>
  <si>
    <t>protein of unknown function DUF1257</t>
  </si>
  <si>
    <t>Tery_1068</t>
  </si>
  <si>
    <t>nirA</t>
  </si>
  <si>
    <t>assimilatory nitrite reductase (ferredoxin) precursor</t>
  </si>
  <si>
    <t>Nitrogen metabolism</t>
  </si>
  <si>
    <t>Tery_1069</t>
  </si>
  <si>
    <t>nrt</t>
  </si>
  <si>
    <t>nitrite transporter</t>
  </si>
  <si>
    <t>Nitrate assimilation</t>
  </si>
  <si>
    <t>Tery_1204</t>
  </si>
  <si>
    <t>psaL</t>
  </si>
  <si>
    <t>photosystem I reaction centre subunit XI PsaL</t>
  </si>
  <si>
    <t>Photosystem I</t>
  </si>
  <si>
    <t>Tery_1530</t>
  </si>
  <si>
    <t>chlN</t>
  </si>
  <si>
    <t>light-independent protochlorophyllide reductase N subunit</t>
  </si>
  <si>
    <t xml:space="preserve">Porphyrin and chlorophyll </t>
  </si>
  <si>
    <t>Tery_1531</t>
  </si>
  <si>
    <t>Tery_1532</t>
  </si>
  <si>
    <t>chlL</t>
  </si>
  <si>
    <t>light-independent protochlorophyllide reductase iron-sulfur ATP-binding protein</t>
  </si>
  <si>
    <t>Tery_1554</t>
  </si>
  <si>
    <t>Tery_1567</t>
  </si>
  <si>
    <t>ferredoxin thioredoxin reductase beta chain</t>
  </si>
  <si>
    <t>Iron-sulfur binding</t>
  </si>
  <si>
    <t>Tery_1621</t>
  </si>
  <si>
    <t>rnd</t>
  </si>
  <si>
    <t>3'-5' exonuclease</t>
  </si>
  <si>
    <t>tRNA biogenesis</t>
  </si>
  <si>
    <t>Tery_1634</t>
  </si>
  <si>
    <t>psaF</t>
  </si>
  <si>
    <t>photosystem I reaction center protein PsaF subunit III</t>
  </si>
  <si>
    <t>Tery_1657</t>
  </si>
  <si>
    <t>Tetratricopeptide (TPR) repeat</t>
  </si>
  <si>
    <t>Tery_1661</t>
  </si>
  <si>
    <t>ribD</t>
  </si>
  <si>
    <t>Riboflavin metabolism</t>
  </si>
  <si>
    <t>Tery_1662</t>
  </si>
  <si>
    <t>Tery_1663</t>
  </si>
  <si>
    <t>putative transcriptional regulator, Crp/Fnr family</t>
  </si>
  <si>
    <t>Transcriptional regulator</t>
  </si>
  <si>
    <t>Tery_1664</t>
  </si>
  <si>
    <t>Tery_1665</t>
  </si>
  <si>
    <t>Tery_1666</t>
  </si>
  <si>
    <t>isiB</t>
  </si>
  <si>
    <t>flavodoxin</t>
  </si>
  <si>
    <t>Flavodoxin</t>
  </si>
  <si>
    <t>Tery_1667</t>
  </si>
  <si>
    <t>isiA1</t>
  </si>
  <si>
    <t>Iron stress-induced protein A</t>
  </si>
  <si>
    <t>Fe stress-inducible antenna protein</t>
  </si>
  <si>
    <t>Tery_1669</t>
  </si>
  <si>
    <t>periplasmic sensor signal transduction histidine kinase</t>
  </si>
  <si>
    <t>Tery_1670</t>
  </si>
  <si>
    <t>cbiC</t>
  </si>
  <si>
    <t>precorrin-8X methylmutase</t>
  </si>
  <si>
    <t>Tery_1686</t>
  </si>
  <si>
    <t>Tery_1687</t>
  </si>
  <si>
    <t>fba</t>
  </si>
  <si>
    <t>fructose-bisphosphate aldolase</t>
  </si>
  <si>
    <t>Tery_1747</t>
  </si>
  <si>
    <t>pilT</t>
  </si>
  <si>
    <t>twitching motility protein</t>
  </si>
  <si>
    <t>Signaling and cellular processes</t>
  </si>
  <si>
    <t>Tery_1772</t>
  </si>
  <si>
    <t>Na-Ca exchanger/integrin-beta4</t>
  </si>
  <si>
    <t>Integrin-mediated signaling pathway</t>
  </si>
  <si>
    <t>Tery_1773</t>
  </si>
  <si>
    <t>Tery_1780</t>
  </si>
  <si>
    <t>ctaA</t>
  </si>
  <si>
    <t>cytochrome oxidase assembly</t>
  </si>
  <si>
    <t>Tery_1823</t>
  </si>
  <si>
    <t>chlP</t>
  </si>
  <si>
    <t>geranylgeranyl reductase</t>
  </si>
  <si>
    <t>Tery_1825</t>
  </si>
  <si>
    <t>Tery_1835</t>
  </si>
  <si>
    <t>peptidyl-Asp metallopeptidase. Metallo peptidase. MEROPS family M72</t>
  </si>
  <si>
    <t>Tery_1881</t>
  </si>
  <si>
    <t>rpmL</t>
  </si>
  <si>
    <t>LSU ribosomal protein L35P</t>
  </si>
  <si>
    <t>Tery_1885</t>
  </si>
  <si>
    <t>fdxB</t>
  </si>
  <si>
    <t>4Fe-4S ferredoxin iron-sulfur binding</t>
  </si>
  <si>
    <t>Fe-S binding proteins</t>
  </si>
  <si>
    <t>Tery_1886</t>
  </si>
  <si>
    <t>Tery_1887</t>
  </si>
  <si>
    <t>transcriptional regulator</t>
  </si>
  <si>
    <t>Tery_1922</t>
  </si>
  <si>
    <t>Tery_1945</t>
  </si>
  <si>
    <t>Tery_1956</t>
  </si>
  <si>
    <t>rpoS</t>
  </si>
  <si>
    <t>RNA polymerase sigma 28 subunit</t>
  </si>
  <si>
    <t>Tery_1958</t>
  </si>
  <si>
    <t>fur, furA</t>
  </si>
  <si>
    <t>ferric uptake regulator, Fur family</t>
  </si>
  <si>
    <t>Tery_1966</t>
  </si>
  <si>
    <t>CAB/ELIP/HLIP family protein</t>
  </si>
  <si>
    <t>Chlorophyll a/b binding protein</t>
  </si>
  <si>
    <t>Tery_2045</t>
  </si>
  <si>
    <t>putative signal transduction protein with EFhand domain</t>
  </si>
  <si>
    <t>Tery_2052</t>
  </si>
  <si>
    <t>peptidase S9 prolyl oligopeptidase active site region</t>
  </si>
  <si>
    <t>Tery_2062</t>
  </si>
  <si>
    <t>ndh</t>
  </si>
  <si>
    <t>FAD-dependent pyridine nucleotide-disulphide oxidoreductase</t>
  </si>
  <si>
    <t>Tery_2080</t>
  </si>
  <si>
    <t>thyX</t>
  </si>
  <si>
    <t>thymidylate synthase complementing protein</t>
  </si>
  <si>
    <t>Pyrimidine metabolism</t>
  </si>
  <si>
    <t>Tery_2162</t>
  </si>
  <si>
    <t>Tery_2217</t>
  </si>
  <si>
    <t>Tery_2226</t>
  </si>
  <si>
    <t>WD-40 repeat</t>
  </si>
  <si>
    <t>Tery_2227</t>
  </si>
  <si>
    <t>msrQ</t>
  </si>
  <si>
    <t>Ferric reductase-like transmembrane component-like</t>
  </si>
  <si>
    <t>Tery_2245</t>
  </si>
  <si>
    <t>Tery_2289</t>
  </si>
  <si>
    <t>Tery_2334</t>
  </si>
  <si>
    <t>gvpN</t>
  </si>
  <si>
    <t>gas vesicle protein</t>
  </si>
  <si>
    <t>Tery_2364</t>
  </si>
  <si>
    <t>Tery_2404</t>
  </si>
  <si>
    <t>protein of unknown function DUF218</t>
  </si>
  <si>
    <t>Tery_2405</t>
  </si>
  <si>
    <t>Tery_2450</t>
  </si>
  <si>
    <t>Tery_2482</t>
  </si>
  <si>
    <t>ugd</t>
  </si>
  <si>
    <t>Tery_2483</t>
  </si>
  <si>
    <t>isiA2</t>
  </si>
  <si>
    <t>Tery_2484</t>
  </si>
  <si>
    <t>isiA3</t>
  </si>
  <si>
    <t>Tery_2485</t>
  </si>
  <si>
    <t>isiA4</t>
  </si>
  <si>
    <t>Tery_2486</t>
  </si>
  <si>
    <t>cpcG</t>
  </si>
  <si>
    <t>Phycobilisome linker polypeptide</t>
  </si>
  <si>
    <t>Tery_2496</t>
  </si>
  <si>
    <t>putative signal transduction protein with Nacht domain</t>
  </si>
  <si>
    <t>Tery_2559</t>
  </si>
  <si>
    <t>Tery_2560</t>
  </si>
  <si>
    <t>Tetratricopeptide TPR_2</t>
  </si>
  <si>
    <t>Tery_2561</t>
  </si>
  <si>
    <t>petJ</t>
  </si>
  <si>
    <t>cytochrome c, class I</t>
  </si>
  <si>
    <r>
      <rPr>
        <sz val="11"/>
        <color theme="1"/>
        <rFont val="Times New Roman"/>
        <family val="1"/>
      </rPr>
      <t>Cyt b</t>
    </r>
    <r>
      <rPr>
        <vertAlign val="subscript"/>
        <sz val="11"/>
        <color theme="1"/>
        <rFont val="Times New Roman"/>
        <family val="1"/>
      </rPr>
      <t>6</t>
    </r>
    <r>
      <rPr>
        <sz val="11"/>
        <color theme="1"/>
        <rFont val="Times New Roman"/>
        <family val="1"/>
      </rPr>
      <t>f complex</t>
    </r>
  </si>
  <si>
    <t>Tery_2566</t>
  </si>
  <si>
    <t>Tery_2606</t>
  </si>
  <si>
    <t>rpe</t>
  </si>
  <si>
    <t>ribulose-5-phosphate 3-epimerase</t>
  </si>
  <si>
    <t>Pentose phosphate pathway</t>
  </si>
  <si>
    <t>Tery_2621</t>
  </si>
  <si>
    <t>Tery_2622</t>
  </si>
  <si>
    <t>exoD</t>
  </si>
  <si>
    <t>Exopolysaccharide synthesis ExoD</t>
  </si>
  <si>
    <t>Tery_2631</t>
  </si>
  <si>
    <t>Tery_2668</t>
  </si>
  <si>
    <t>mtnD</t>
  </si>
  <si>
    <t>Acireductone dioxygenase ARD</t>
  </si>
  <si>
    <t>Tery_2686</t>
  </si>
  <si>
    <t>psbV</t>
  </si>
  <si>
    <t>Tery_2690</t>
  </si>
  <si>
    <t>Tery_2694</t>
  </si>
  <si>
    <t>DegT/DnrJ/EryC1/StrS aminotransferase</t>
  </si>
  <si>
    <t>Tery_2777</t>
  </si>
  <si>
    <t>glycerophosphoryl diester phosphodiesterase</t>
  </si>
  <si>
    <t>Glycerophospholipid metabolism</t>
  </si>
  <si>
    <t>Tery_2902</t>
  </si>
  <si>
    <t>phoB</t>
  </si>
  <si>
    <t>two component transcriptional regulator, winged helix family</t>
  </si>
  <si>
    <t>Tery_2976</t>
  </si>
  <si>
    <t>Caffeoyl-CoA O-methyltransferase</t>
  </si>
  <si>
    <t>Tery_2977</t>
  </si>
  <si>
    <t>aroB</t>
  </si>
  <si>
    <t>3-dehydroquinate synthase</t>
  </si>
  <si>
    <t>Tery_2985</t>
  </si>
  <si>
    <t>rplM</t>
  </si>
  <si>
    <t>LSU ribosomal protein L13P</t>
  </si>
  <si>
    <t>Tery_3003</t>
  </si>
  <si>
    <t>rpsQ</t>
  </si>
  <si>
    <t>SSU ribosomal protein S17P</t>
  </si>
  <si>
    <t>Tery_3004</t>
  </si>
  <si>
    <t>rpmC</t>
  </si>
  <si>
    <t>LSU ribosomal protein L29P</t>
  </si>
  <si>
    <t>Tery_3007</t>
  </si>
  <si>
    <t>rplV</t>
  </si>
  <si>
    <t>LSU ribosomal protein L22P</t>
  </si>
  <si>
    <t>Tery_3010</t>
  </si>
  <si>
    <t>rplW</t>
  </si>
  <si>
    <t>LSU ribosomal protein L23P</t>
  </si>
  <si>
    <t>Tery_3022</t>
  </si>
  <si>
    <t>TPR repeat</t>
  </si>
  <si>
    <t>Tery_3032</t>
  </si>
  <si>
    <t>Cupin 4</t>
  </si>
  <si>
    <t>Tery_3033</t>
  </si>
  <si>
    <t>Sucraseferredoxin-like</t>
  </si>
  <si>
    <t>Tery_3034</t>
  </si>
  <si>
    <t>Tery_3061</t>
  </si>
  <si>
    <t>hsp20</t>
  </si>
  <si>
    <t>heat shock protein Hsp20</t>
  </si>
  <si>
    <t>Tery_3062</t>
  </si>
  <si>
    <t>Tery_3063</t>
  </si>
  <si>
    <t>Tery_3064</t>
  </si>
  <si>
    <t>Tery_3108</t>
  </si>
  <si>
    <t>Tery_3119</t>
  </si>
  <si>
    <t>cytochrome P450</t>
  </si>
  <si>
    <t>Biosynthesis of defensive compounds, fatty acids, and hormones</t>
  </si>
  <si>
    <t>Tery_3222</t>
  </si>
  <si>
    <t>afuC</t>
  </si>
  <si>
    <t>ABC transporter related</t>
  </si>
  <si>
    <t>ABC transporters</t>
  </si>
  <si>
    <t>Tery_3223</t>
  </si>
  <si>
    <t>afuB</t>
  </si>
  <si>
    <t>binding-protein-dependent transport systems inner membrane component</t>
  </si>
  <si>
    <t>Tery_3243</t>
  </si>
  <si>
    <t>rplU</t>
  </si>
  <si>
    <t>LSU ribosomal protein L21P</t>
  </si>
  <si>
    <t>Tery_3360</t>
  </si>
  <si>
    <t>nitrogen-fixing NifU-like</t>
  </si>
  <si>
    <t>Fe-S cluster assembly</t>
  </si>
  <si>
    <t>Tery_3362</t>
  </si>
  <si>
    <t>Tery_3363</t>
  </si>
  <si>
    <t>Tery_3364</t>
  </si>
  <si>
    <t>Tery_3366</t>
  </si>
  <si>
    <t>Tery_3367</t>
  </si>
  <si>
    <t>hydrogenase maturation protease</t>
  </si>
  <si>
    <t>Tery_3368</t>
  </si>
  <si>
    <t>hupL</t>
  </si>
  <si>
    <r>
      <rPr>
        <sz val="11"/>
        <color theme="1"/>
        <rFont val="Times New Roman"/>
        <family val="1"/>
      </rPr>
      <t>H</t>
    </r>
    <r>
      <rPr>
        <vertAlign val="subscript"/>
        <sz val="11"/>
        <color theme="1"/>
        <rFont val="Times New Roman"/>
        <family val="1"/>
      </rPr>
      <t>2</t>
    </r>
    <r>
      <rPr>
        <sz val="11"/>
        <color theme="1"/>
        <rFont val="Times New Roman"/>
        <family val="1"/>
      </rPr>
      <t xml:space="preserve"> uptake hydrogenases</t>
    </r>
  </si>
  <si>
    <t>Tery_3369</t>
  </si>
  <si>
    <t>hupS</t>
  </si>
  <si>
    <t>Tery_3372</t>
  </si>
  <si>
    <t>beta-Ig-H3/fasciclin</t>
  </si>
  <si>
    <t>Tery_3377</t>
  </si>
  <si>
    <t>idiA</t>
  </si>
  <si>
    <t>Iron deficiency-induced protein A</t>
  </si>
  <si>
    <t>Tery_3404</t>
  </si>
  <si>
    <t>furC</t>
  </si>
  <si>
    <t>Tery_3497</t>
  </si>
  <si>
    <t>peptidase-like</t>
  </si>
  <si>
    <t>Tery_3504</t>
  </si>
  <si>
    <t>psbE</t>
  </si>
  <si>
    <t>cytochrome b559 alpha subunit</t>
  </si>
  <si>
    <t>Tery_3650</t>
  </si>
  <si>
    <t>apcA</t>
  </si>
  <si>
    <t>Tery_3679</t>
  </si>
  <si>
    <t>doxX</t>
  </si>
  <si>
    <t>putative oxidoreductase</t>
  </si>
  <si>
    <t>Tery_3815</t>
  </si>
  <si>
    <t>Tery_3816</t>
  </si>
  <si>
    <t>Tery_3817</t>
  </si>
  <si>
    <t>Tery_3818</t>
  </si>
  <si>
    <t>cotSA</t>
  </si>
  <si>
    <t>spore coat protein SA</t>
  </si>
  <si>
    <t>Tery_3819</t>
  </si>
  <si>
    <t>beta-ketoacyl synthase</t>
  </si>
  <si>
    <t>Fatty acid biosynthesis</t>
  </si>
  <si>
    <t>Tery_3820</t>
  </si>
  <si>
    <t>AMP-dependent synthetase and ligase</t>
  </si>
  <si>
    <t>Organic substance biosynthesis</t>
  </si>
  <si>
    <t>Tery_3821</t>
  </si>
  <si>
    <t>Tery_3822</t>
  </si>
  <si>
    <t>Tery_3823</t>
  </si>
  <si>
    <t>Tery_3824</t>
  </si>
  <si>
    <t>putative flavin-binding monooxygenase</t>
  </si>
  <si>
    <t>Tery_3825</t>
  </si>
  <si>
    <t>Tery_3826</t>
  </si>
  <si>
    <t>fmo</t>
  </si>
  <si>
    <t>Dimethylaniline monooxygenase (N-oxide forming)</t>
  </si>
  <si>
    <t>Tery_3828</t>
  </si>
  <si>
    <t>ubiB</t>
  </si>
  <si>
    <t>ubiquinone biosynthesis protein</t>
  </si>
  <si>
    <t>Cofactor metabolism</t>
  </si>
  <si>
    <t>Tery_3865</t>
  </si>
  <si>
    <t>Tery_3930</t>
  </si>
  <si>
    <t>Rubredoxin-type Fe(Cys)4 protein</t>
  </si>
  <si>
    <t>Electron transport</t>
  </si>
  <si>
    <t>Tery_3963</t>
  </si>
  <si>
    <t>Aldose 1-epimerase</t>
  </si>
  <si>
    <t>Tery_4005</t>
  </si>
  <si>
    <t>RNA-binding region RNP-1</t>
  </si>
  <si>
    <t>Tery_4032</t>
  </si>
  <si>
    <t>Tropomyosin receptor kinase A</t>
  </si>
  <si>
    <t>Tery_4087</t>
  </si>
  <si>
    <t>Tery_4130</t>
  </si>
  <si>
    <t>Tery_4131</t>
  </si>
  <si>
    <t>Tery_4133</t>
  </si>
  <si>
    <t>nifB</t>
  </si>
  <si>
    <t>nitrogenase cofactor biosynthesis protein NifB</t>
  </si>
  <si>
    <t>Nitrogen fixation</t>
  </si>
  <si>
    <t>Tery_4134</t>
  </si>
  <si>
    <t>iscS</t>
  </si>
  <si>
    <t>aminotransferase class V</t>
  </si>
  <si>
    <t>FeS assembly</t>
  </si>
  <si>
    <t>Tery_4136</t>
  </si>
  <si>
    <t>nifH</t>
  </si>
  <si>
    <t>nitrogenase iron protein subunit NifH</t>
  </si>
  <si>
    <t>Tery_4137</t>
  </si>
  <si>
    <t>nifD</t>
  </si>
  <si>
    <t>nitrogenase molybdenum-iron protein alpha chain</t>
  </si>
  <si>
    <t>Tery_4138</t>
  </si>
  <si>
    <t>nifK</t>
  </si>
  <si>
    <t>nitrogenase molybdenum-iron protein beta chain</t>
  </si>
  <si>
    <t>Tery_4139</t>
  </si>
  <si>
    <t>nifEN,nifE</t>
  </si>
  <si>
    <t>nitrogenase MoFe cofactor biosynthesis protein NifE</t>
  </si>
  <si>
    <t>Tery_4140</t>
  </si>
  <si>
    <t>nifX</t>
  </si>
  <si>
    <t>nitrogen fixation protein NifX</t>
  </si>
  <si>
    <t>Tery_4141</t>
  </si>
  <si>
    <t>protein of unknown function DUF269</t>
  </si>
  <si>
    <t>Tery_4142</t>
  </si>
  <si>
    <t>nifW</t>
  </si>
  <si>
    <t>nitrogen fixation protein NifW</t>
  </si>
  <si>
    <t>Tery_4144</t>
  </si>
  <si>
    <t>hesB,iscA</t>
  </si>
  <si>
    <t>iron-sulfur cluster assembly accessory protein</t>
  </si>
  <si>
    <t>Tery_4145</t>
  </si>
  <si>
    <t>fdxH</t>
  </si>
  <si>
    <t>ferredoxin (2Fe-2S)</t>
  </si>
  <si>
    <t>Tery_4147</t>
  </si>
  <si>
    <t>modA</t>
  </si>
  <si>
    <t>molybdenum ABC transporter periplasmic molybdate-binding protein</t>
  </si>
  <si>
    <t>Tery_4148</t>
  </si>
  <si>
    <t>modB</t>
  </si>
  <si>
    <t>molybdate ABC transporter inner membrane subunit</t>
  </si>
  <si>
    <t>Tery_4280</t>
  </si>
  <si>
    <t>Tery_4281</t>
  </si>
  <si>
    <t>Tery_4282</t>
  </si>
  <si>
    <t>ftn</t>
  </si>
  <si>
    <t>Starvation-inducible DNA-binding protein</t>
  </si>
  <si>
    <t>Fe-binding proteins</t>
  </si>
  <si>
    <t>Tery_4320</t>
  </si>
  <si>
    <t>Tery_4326</t>
  </si>
  <si>
    <t>groES/hsp10</t>
  </si>
  <si>
    <t>chaperonin Cpn10</t>
  </si>
  <si>
    <t>Tery_4355</t>
  </si>
  <si>
    <t>sufB</t>
  </si>
  <si>
    <t>Iron-regulated ABC transporter membrane component SufB</t>
  </si>
  <si>
    <t>Tery_4356</t>
  </si>
  <si>
    <t>sufC</t>
  </si>
  <si>
    <t>FeS assembly ATPase SufC</t>
  </si>
  <si>
    <t>Tery_4357</t>
  </si>
  <si>
    <t>sufD</t>
  </si>
  <si>
    <t>FeS assembly protein SufD</t>
  </si>
  <si>
    <t>Tery_4498</t>
  </si>
  <si>
    <t>Tery_4617</t>
  </si>
  <si>
    <t>cobalamin synthesis protein P47K</t>
  </si>
  <si>
    <t>Tery_4741</t>
  </si>
  <si>
    <t>cbiX</t>
  </si>
  <si>
    <t>cobalamin (vitamin B12) biosynthesis CbiX protein</t>
  </si>
  <si>
    <t>Tery_4957</t>
  </si>
  <si>
    <t>Tery_4984</t>
  </si>
  <si>
    <t>Tery_5049</t>
  </si>
  <si>
    <t>cpcB</t>
  </si>
  <si>
    <t>phycocyanin beta subunit</t>
  </si>
  <si>
    <t>Tery_0405</t>
  </si>
  <si>
    <t>Tery_0454</t>
  </si>
  <si>
    <t>psaC</t>
  </si>
  <si>
    <t>photosystem I subunit VII</t>
  </si>
  <si>
    <t>Tery_0466</t>
  </si>
  <si>
    <t>glts</t>
  </si>
  <si>
    <t>Glutamate synthase (NADPH)</t>
  </si>
  <si>
    <t>GS-GOGAT cycle</t>
  </si>
  <si>
    <t>Tery_1014</t>
  </si>
  <si>
    <t>psaE</t>
  </si>
  <si>
    <t>photosystem I reaction center subunit IV</t>
  </si>
  <si>
    <t>Tery_1136</t>
  </si>
  <si>
    <t>petD</t>
  </si>
  <si>
    <t>cytochrome b/b6-like</t>
  </si>
  <si>
    <t>Tery_1230</t>
  </si>
  <si>
    <t>psbD</t>
  </si>
  <si>
    <t>photosystem II D2 protein (photosystem q(a) protein)</t>
  </si>
  <si>
    <t>Tery_1450</t>
  </si>
  <si>
    <t>Tery_1560</t>
  </si>
  <si>
    <t>Tery_1799</t>
  </si>
  <si>
    <t>petC</t>
  </si>
  <si>
    <t>Rieske (2Fe-2S) region</t>
  </si>
  <si>
    <t>FeS proteins</t>
  </si>
  <si>
    <t>Tery_1831</t>
  </si>
  <si>
    <t>pdhC</t>
  </si>
  <si>
    <t>branched-chain alpha-keto acid dehydrogenase subunit E2</t>
  </si>
  <si>
    <t>Tery_2023</t>
  </si>
  <si>
    <t>ntcA</t>
  </si>
  <si>
    <t>transcriptional regulator, Crp/Fnr family</t>
  </si>
  <si>
    <t>Tery_2055</t>
  </si>
  <si>
    <t>Tery_2593</t>
  </si>
  <si>
    <t>Periplasmic protein TonB links inner and outer membranes-like</t>
  </si>
  <si>
    <t>Tery_2787</t>
  </si>
  <si>
    <t>bfr</t>
  </si>
  <si>
    <t>Ferritin</t>
  </si>
  <si>
    <t>Porphyrin metabolism</t>
  </si>
  <si>
    <t>Tery_2842</t>
  </si>
  <si>
    <t>glnB</t>
  </si>
  <si>
    <t>nitrogen regulatory protein P-II</t>
  </si>
  <si>
    <t>Tery_2878</t>
  </si>
  <si>
    <t>feoB</t>
  </si>
  <si>
    <t>ferrous iron transport protein B</t>
  </si>
  <si>
    <t>Tery_2879</t>
  </si>
  <si>
    <t>feoA</t>
  </si>
  <si>
    <t>Tery_2881</t>
  </si>
  <si>
    <t>gapA</t>
  </si>
  <si>
    <t>glyceraldehyde-3-phosphate dehydrogenase, type I</t>
  </si>
  <si>
    <t>Tery_3171</t>
  </si>
  <si>
    <t>pdhD</t>
  </si>
  <si>
    <t>dihydrolipoamide dehydrogenase</t>
  </si>
  <si>
    <t>Tery_3376</t>
  </si>
  <si>
    <t>pgk</t>
  </si>
  <si>
    <t>phosphoglycerate kinase</t>
  </si>
  <si>
    <t>Tery_3654</t>
  </si>
  <si>
    <t>prk</t>
  </si>
  <si>
    <t>phosphoribulokinase</t>
  </si>
  <si>
    <r>
      <rPr>
        <sz val="11"/>
        <color theme="1"/>
        <rFont val="Times New Roman"/>
        <family val="1"/>
      </rPr>
      <t>CO</t>
    </r>
    <r>
      <rPr>
        <vertAlign val="subscript"/>
        <sz val="11"/>
        <color theme="1"/>
        <rFont val="Times New Roman"/>
        <family val="1"/>
      </rPr>
      <t>2</t>
    </r>
    <r>
      <rPr>
        <sz val="11"/>
        <color theme="1"/>
        <rFont val="Times New Roman"/>
        <family val="1"/>
      </rPr>
      <t xml:space="preserve"> fixation</t>
    </r>
  </si>
  <si>
    <t>Tery_3791</t>
  </si>
  <si>
    <t>psaD</t>
  </si>
  <si>
    <t>photosystem I protein PsaD</t>
  </si>
  <si>
    <t>Tery_3834</t>
  </si>
  <si>
    <t>glnA</t>
  </si>
  <si>
    <t>glutamine synthetase, type I (EC:6.3.1.2)</t>
  </si>
  <si>
    <t>Tery_3846</t>
  </si>
  <si>
    <t>ccmO</t>
  </si>
  <si>
    <t>microcompartments protein</t>
  </si>
  <si>
    <r>
      <rPr>
        <sz val="11"/>
        <color theme="1"/>
        <rFont val="Times New Roman"/>
        <family val="1"/>
      </rPr>
      <t>CO</t>
    </r>
    <r>
      <rPr>
        <vertAlign val="subscript"/>
        <sz val="11"/>
        <color theme="1"/>
        <rFont val="Times New Roman"/>
        <family val="1"/>
      </rPr>
      <t>2</t>
    </r>
    <r>
      <rPr>
        <sz val="11"/>
        <color theme="1"/>
        <rFont val="Times New Roman"/>
        <family val="1"/>
      </rPr>
      <t xml:space="preserve"> concentration</t>
    </r>
  </si>
  <si>
    <t>Tery_3849</t>
  </si>
  <si>
    <t>ccmM</t>
  </si>
  <si>
    <t>Carbonate dehydratase</t>
  </si>
  <si>
    <t>Tery_3850</t>
  </si>
  <si>
    <t>ccmL</t>
  </si>
  <si>
    <t>Ethanolamine utilization protein EutN/carboxysome structural protein Ccml</t>
  </si>
  <si>
    <t>Tery_3851</t>
  </si>
  <si>
    <t>ccmK</t>
  </si>
  <si>
    <t>Tery_4099</t>
  </si>
  <si>
    <t>fructose-1,6-bisphosphate aldolase</t>
  </si>
  <si>
    <t>Tery_4408</t>
  </si>
  <si>
    <t>rbcS</t>
  </si>
  <si>
    <t>Ribulose-bisphosphate carboxylase</t>
  </si>
  <si>
    <t>Tery_4410</t>
  </si>
  <si>
    <t>rbcL</t>
  </si>
  <si>
    <t>ribulose bisophosphate carboxylase</t>
  </si>
  <si>
    <t>Tery_4448</t>
  </si>
  <si>
    <t>exbB</t>
  </si>
  <si>
    <t>MotA/TolQ/ExbB proton channel</t>
  </si>
  <si>
    <t>Tery_4449</t>
  </si>
  <si>
    <t>exbD</t>
  </si>
  <si>
    <t>Biopolymer transport protein ExbD/TolR</t>
  </si>
  <si>
    <t>Tery_4668</t>
  </si>
  <si>
    <t>psaB</t>
  </si>
  <si>
    <t>photosystem I P700 chlorophyll a apoprotein A2</t>
  </si>
  <si>
    <t>Tery_4669</t>
  </si>
  <si>
    <t>psaA</t>
  </si>
  <si>
    <t>photosystem I P700 chlorophyll a apoprotein A1</t>
  </si>
  <si>
    <t>Tery_5066</t>
  </si>
  <si>
    <t>pdhA</t>
  </si>
  <si>
    <t>Pyruvate dehydrogenase (lipoamide)</t>
  </si>
  <si>
    <t>Glycolysis/Gluconeogenesis</t>
    <phoneticPr fontId="12" type="noConversion"/>
  </si>
  <si>
    <t>D-fructose 1,6-bisphosphatase/sedoheptulose 1,7-bisphosphatase</t>
    <phoneticPr fontId="12" type="noConversion"/>
  </si>
  <si>
    <t>5-amino-6-(5-phosphoribosylamino)uracil reductase/diaminohydroxyphosphoribosylaminopyrimidine deaminase</t>
    <phoneticPr fontId="12" type="noConversion"/>
  </si>
  <si>
    <t>TonB-dependent transporter</t>
  </si>
  <si>
    <t>ferrous iron transport protein A</t>
  </si>
  <si>
    <r>
      <rPr>
        <b/>
        <sz val="12"/>
        <color theme="1"/>
        <rFont val="Times New Roman"/>
        <family val="1"/>
      </rPr>
      <t>Table S2. List of differentially expressed genes (DEGs) in response to increased iron availability.</t>
    </r>
    <r>
      <rPr>
        <sz val="12"/>
        <color theme="1"/>
        <rFont val="Times New Roman"/>
        <family val="1"/>
      </rPr>
      <t xml:space="preserve"> A total of 199 DEGs with a log</t>
    </r>
    <r>
      <rPr>
        <vertAlign val="subscript"/>
        <sz val="12"/>
        <color theme="1"/>
        <rFont val="Times New Roman"/>
        <family val="1"/>
      </rPr>
      <t>2</t>
    </r>
    <r>
      <rPr>
        <sz val="12"/>
        <color theme="1"/>
        <rFont val="Times New Roman"/>
        <family val="1"/>
      </rPr>
      <t>-transformed fold change (log</t>
    </r>
    <r>
      <rPr>
        <vertAlign val="subscript"/>
        <sz val="12"/>
        <color theme="1"/>
        <rFont val="Times New Roman"/>
        <family val="1"/>
      </rPr>
      <t>2</t>
    </r>
    <r>
      <rPr>
        <sz val="12"/>
        <color theme="1"/>
        <rFont val="Times New Roman"/>
        <family val="1"/>
      </rPr>
      <t>FC) &gt;1 (i.e., |log</t>
    </r>
    <r>
      <rPr>
        <vertAlign val="subscript"/>
        <sz val="12"/>
        <color theme="1"/>
        <rFont val="Times New Roman"/>
        <family val="1"/>
      </rPr>
      <t>2</t>
    </r>
    <r>
      <rPr>
        <sz val="12"/>
        <color theme="1"/>
        <rFont val="Times New Roman"/>
        <family val="1"/>
      </rPr>
      <t>FC|&gt;1) and an adjusted p-value (padj) &lt;0.05 were identified in response to a gradient from low (0nM, LFe) to medium (10 nM, MFe) and high (100nM, HFe) Fe supplementation concentrations through pairwise comparisons (i.e., HFe vs. LFe, MFe vs. LFe, and HFe vs. MFe). Additional Fe-responsive genes whose differential expressions fall below the log</t>
    </r>
    <r>
      <rPr>
        <vertAlign val="subscript"/>
        <sz val="12"/>
        <color theme="1"/>
        <rFont val="Times New Roman"/>
        <family val="1"/>
      </rPr>
      <t>2</t>
    </r>
    <r>
      <rPr>
        <sz val="12"/>
        <color theme="1"/>
        <rFont val="Times New Roman"/>
        <family val="1"/>
      </rPr>
      <t xml:space="preserve">FC cutoff are also included. For each biologically replicatd sample, the normalized gene expression values are shown as read counts in counts per million (CPM). 
Note: 
a) Additionally important Fe-responsive DEGs with |log2FC|&lt;1 are shaded in grey. 
b) The three </t>
    </r>
    <r>
      <rPr>
        <i/>
        <sz val="12"/>
        <color theme="1"/>
        <rFont val="Times New Roman"/>
        <family val="1"/>
      </rPr>
      <t>isiA</t>
    </r>
    <r>
      <rPr>
        <sz val="12"/>
        <color theme="1"/>
        <rFont val="Times New Roman"/>
        <family val="1"/>
      </rPr>
      <t xml:space="preserve"> homologs (</t>
    </r>
    <r>
      <rPr>
        <i/>
        <sz val="12"/>
        <color theme="1"/>
        <rFont val="Times New Roman"/>
        <family val="1"/>
      </rPr>
      <t>Tery_2483/2484</t>
    </r>
    <r>
      <rPr>
        <sz val="12"/>
        <color theme="1"/>
        <rFont val="Times New Roman"/>
        <family val="1"/>
      </rPr>
      <t>/</t>
    </r>
    <r>
      <rPr>
        <i/>
        <sz val="12"/>
        <color theme="1"/>
        <rFont val="Times New Roman"/>
        <family val="1"/>
      </rPr>
      <t>2485</t>
    </r>
    <r>
      <rPr>
        <sz val="12"/>
        <color theme="1"/>
        <rFont val="Times New Roman"/>
        <family val="1"/>
      </rPr>
      <t>) were previously misannotated as</t>
    </r>
    <r>
      <rPr>
        <i/>
        <sz val="12"/>
        <color theme="1"/>
        <rFont val="Times New Roman"/>
        <family val="1"/>
      </rPr>
      <t xml:space="preserve"> psbC</t>
    </r>
    <r>
      <rPr>
        <sz val="12"/>
        <color theme="1"/>
        <rFont val="Times New Roman"/>
        <family val="1"/>
      </rPr>
      <t xml:space="preserve"> and are classified here as </t>
    </r>
    <r>
      <rPr>
        <i/>
        <sz val="12"/>
        <color theme="1"/>
        <rFont val="Times New Roman"/>
        <family val="1"/>
      </rPr>
      <t>isiA2/isiA3/isiA4</t>
    </r>
    <r>
      <rPr>
        <sz val="12"/>
        <color theme="1"/>
        <rFont val="Times New Roman"/>
        <family val="1"/>
      </rPr>
      <t>, in addition to the</t>
    </r>
    <r>
      <rPr>
        <i/>
        <sz val="12"/>
        <color theme="1"/>
        <rFont val="Times New Roman"/>
        <family val="1"/>
      </rPr>
      <t xml:space="preserve"> isiA1</t>
    </r>
    <r>
      <rPr>
        <sz val="12"/>
        <color theme="1"/>
        <rFont val="Times New Roman"/>
        <family val="1"/>
      </rPr>
      <t xml:space="preserve"> (</t>
    </r>
    <r>
      <rPr>
        <i/>
        <sz val="12"/>
        <color theme="1"/>
        <rFont val="Times New Roman"/>
        <family val="1"/>
      </rPr>
      <t>Tery_1667</t>
    </r>
    <r>
      <rPr>
        <sz val="12"/>
        <color theme="1"/>
        <rFont val="Times New Roman"/>
        <family val="1"/>
      </rPr>
      <t xml:space="preserve">).                </t>
    </r>
    <phoneticPr fontId="1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Red]\(0.00\)"/>
    <numFmt numFmtId="177" formatCode="0.00_ "/>
  </numFmts>
  <fonts count="13" x14ac:knownFonts="1">
    <font>
      <sz val="11"/>
      <color theme="1"/>
      <name val="等线"/>
      <charset val="134"/>
      <scheme val="minor"/>
    </font>
    <font>
      <sz val="11"/>
      <color theme="1"/>
      <name val="Times New Roman"/>
      <family val="1"/>
    </font>
    <font>
      <i/>
      <sz val="11"/>
      <color theme="1"/>
      <name val="Times New Roman"/>
      <family val="1"/>
    </font>
    <font>
      <sz val="12"/>
      <color theme="1"/>
      <name val="Times New Roman"/>
      <family val="1"/>
    </font>
    <font>
      <sz val="11"/>
      <color indexed="8"/>
      <name val="Times New Roman"/>
      <family val="1"/>
    </font>
    <font>
      <sz val="11"/>
      <name val="Times New Roman"/>
      <family val="1"/>
    </font>
    <font>
      <sz val="10"/>
      <name val="Arial"/>
      <family val="2"/>
    </font>
    <font>
      <b/>
      <sz val="12"/>
      <color theme="1"/>
      <name val="Times New Roman"/>
      <family val="1"/>
    </font>
    <font>
      <vertAlign val="subscript"/>
      <sz val="12"/>
      <color theme="1"/>
      <name val="Times New Roman"/>
      <family val="1"/>
    </font>
    <font>
      <i/>
      <sz val="12"/>
      <color theme="1"/>
      <name val="Times New Roman"/>
      <family val="1"/>
    </font>
    <font>
      <vertAlign val="superscript"/>
      <sz val="11"/>
      <color theme="1"/>
      <name val="Times New Roman"/>
      <family val="1"/>
    </font>
    <font>
      <vertAlign val="subscript"/>
      <sz val="11"/>
      <color theme="1"/>
      <name val="Times New Roman"/>
      <family val="1"/>
    </font>
    <font>
      <sz val="9"/>
      <name val="等线"/>
      <family val="3"/>
      <charset val="134"/>
      <scheme val="minor"/>
    </font>
  </fonts>
  <fills count="3">
    <fill>
      <patternFill patternType="none"/>
    </fill>
    <fill>
      <patternFill patternType="gray125"/>
    </fill>
    <fill>
      <patternFill patternType="solid">
        <fgColor theme="0" tint="-4.9989318521683403E-2"/>
        <bgColor indexed="64"/>
      </patternFill>
    </fill>
  </fills>
  <borders count="17">
    <border>
      <left/>
      <right/>
      <top/>
      <bottom/>
      <diagonal/>
    </border>
    <border>
      <left/>
      <right/>
      <top/>
      <bottom style="medium">
        <color auto="1"/>
      </bottom>
      <diagonal/>
    </border>
    <border>
      <left/>
      <right style="thin">
        <color auto="1"/>
      </right>
      <top style="medium">
        <color auto="1"/>
      </top>
      <bottom/>
      <diagonal/>
    </border>
    <border>
      <left style="thin">
        <color auto="1"/>
      </left>
      <right style="thin">
        <color auto="1"/>
      </right>
      <top style="medium">
        <color auto="1"/>
      </top>
      <bottom/>
      <diagonal/>
    </border>
    <border>
      <left/>
      <right/>
      <top style="medium">
        <color auto="1"/>
      </top>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top style="medium">
        <color auto="1"/>
      </top>
      <bottom style="thin">
        <color auto="1"/>
      </bottom>
      <diagonal/>
    </border>
    <border>
      <left/>
      <right style="thin">
        <color auto="1"/>
      </right>
      <top/>
      <bottom style="medium">
        <color auto="1"/>
      </bottom>
      <diagonal/>
    </border>
    <border>
      <left style="thin">
        <color auto="1"/>
      </left>
      <right style="thin">
        <color auto="1"/>
      </right>
      <top/>
      <bottom style="medium">
        <color auto="1"/>
      </bottom>
      <diagonal/>
    </border>
    <border>
      <left style="thin">
        <color auto="1"/>
      </left>
      <right/>
      <top/>
      <bottom style="medium">
        <color auto="1"/>
      </bottom>
      <diagonal/>
    </border>
    <border>
      <left/>
      <right style="thin">
        <color auto="1"/>
      </right>
      <top/>
      <bottom/>
      <diagonal/>
    </border>
    <border>
      <left style="thin">
        <color auto="1"/>
      </left>
      <right style="thin">
        <color auto="1"/>
      </right>
      <top/>
      <bottom/>
      <diagonal/>
    </border>
    <border>
      <left style="thin">
        <color auto="1"/>
      </left>
      <right/>
      <top/>
      <bottom/>
      <diagonal/>
    </border>
    <border>
      <left/>
      <right style="medium">
        <color auto="1"/>
      </right>
      <top/>
      <bottom/>
      <diagonal/>
    </border>
    <border>
      <left style="medium">
        <color auto="1"/>
      </left>
      <right/>
      <top/>
      <bottom/>
      <diagonal/>
    </border>
    <border>
      <left/>
      <right style="medium">
        <color auto="1"/>
      </right>
      <top/>
      <bottom style="medium">
        <color auto="1"/>
      </bottom>
      <diagonal/>
    </border>
  </borders>
  <cellStyleXfs count="2">
    <xf numFmtId="0" fontId="0" fillId="0" borderId="0"/>
    <xf numFmtId="0" fontId="6" fillId="0" borderId="0"/>
  </cellStyleXfs>
  <cellXfs count="74">
    <xf numFmtId="0" fontId="0" fillId="0" borderId="0" xfId="0"/>
    <xf numFmtId="0" fontId="1" fillId="0" borderId="0" xfId="0" applyFont="1" applyAlignment="1">
      <alignment vertical="top"/>
    </xf>
    <xf numFmtId="0" fontId="1" fillId="0" borderId="0" xfId="0" applyFont="1" applyFill="1" applyBorder="1"/>
    <xf numFmtId="0" fontId="2" fillId="0" borderId="0" xfId="0" applyFont="1" applyFill="1" applyBorder="1"/>
    <xf numFmtId="177" fontId="1" fillId="0" borderId="0" xfId="0" applyNumberFormat="1" applyFont="1" applyFill="1" applyBorder="1" applyAlignment="1">
      <alignment horizontal="center"/>
    </xf>
    <xf numFmtId="176" fontId="1" fillId="0" borderId="0" xfId="0" applyNumberFormat="1" applyFont="1" applyFill="1" applyBorder="1" applyAlignment="1">
      <alignment horizontal="center"/>
    </xf>
    <xf numFmtId="0" fontId="1" fillId="0" borderId="0" xfId="0" applyFont="1" applyFill="1" applyBorder="1" applyAlignment="1">
      <alignment horizontal="center"/>
    </xf>
    <xf numFmtId="0" fontId="1" fillId="0" borderId="0" xfId="0" applyFont="1"/>
    <xf numFmtId="177" fontId="1" fillId="0" borderId="10" xfId="0" applyNumberFormat="1" applyFont="1" applyFill="1" applyBorder="1" applyAlignment="1">
      <alignment horizontal="center"/>
    </xf>
    <xf numFmtId="177" fontId="1" fillId="0" borderId="8" xfId="0" applyNumberFormat="1" applyFont="1" applyFill="1" applyBorder="1" applyAlignment="1">
      <alignment horizontal="center"/>
    </xf>
    <xf numFmtId="177" fontId="1" fillId="0" borderId="1" xfId="0" applyNumberFormat="1" applyFont="1" applyFill="1" applyBorder="1" applyAlignment="1">
      <alignment horizontal="center"/>
    </xf>
    <xf numFmtId="0" fontId="1" fillId="0" borderId="11" xfId="0" applyFont="1" applyFill="1" applyBorder="1"/>
    <xf numFmtId="0" fontId="2" fillId="0" borderId="12" xfId="0" applyFont="1" applyFill="1" applyBorder="1"/>
    <xf numFmtId="0" fontId="1" fillId="0" borderId="12" xfId="0" applyFont="1" applyFill="1" applyBorder="1"/>
    <xf numFmtId="177" fontId="1" fillId="0" borderId="0" xfId="0" applyNumberFormat="1" applyFont="1" applyFill="1" applyBorder="1" applyAlignment="1">
      <alignment horizontal="left"/>
    </xf>
    <xf numFmtId="177" fontId="1" fillId="0" borderId="13" xfId="0" applyNumberFormat="1" applyFont="1" applyFill="1" applyBorder="1" applyAlignment="1">
      <alignment horizontal="center"/>
    </xf>
    <xf numFmtId="177" fontId="1" fillId="0" borderId="11" xfId="0" applyNumberFormat="1" applyFont="1" applyFill="1" applyBorder="1" applyAlignment="1">
      <alignment horizontal="center"/>
    </xf>
    <xf numFmtId="177" fontId="4" fillId="0" borderId="0" xfId="0" applyNumberFormat="1" applyFont="1" applyFill="1" applyBorder="1" applyAlignment="1">
      <alignment horizontal="center" vertical="center"/>
    </xf>
    <xf numFmtId="0" fontId="1" fillId="0" borderId="12" xfId="0" applyFont="1" applyFill="1" applyBorder="1" applyAlignment="1">
      <alignment wrapText="1"/>
    </xf>
    <xf numFmtId="176" fontId="1" fillId="0" borderId="8" xfId="0" applyNumberFormat="1" applyFont="1" applyFill="1" applyBorder="1" applyAlignment="1">
      <alignment horizontal="center"/>
    </xf>
    <xf numFmtId="0" fontId="1" fillId="0" borderId="1" xfId="0" applyFont="1" applyFill="1" applyBorder="1" applyAlignment="1">
      <alignment horizontal="center"/>
    </xf>
    <xf numFmtId="0" fontId="1" fillId="0" borderId="10" xfId="0" applyFont="1" applyFill="1" applyBorder="1" applyAlignment="1">
      <alignment horizontal="center"/>
    </xf>
    <xf numFmtId="0" fontId="1" fillId="0" borderId="8" xfId="0" applyFont="1" applyFill="1" applyBorder="1" applyAlignment="1">
      <alignment horizontal="center"/>
    </xf>
    <xf numFmtId="176" fontId="4" fillId="0" borderId="11" xfId="0" applyNumberFormat="1" applyFont="1" applyFill="1" applyBorder="1" applyAlignment="1">
      <alignment horizontal="center" vertical="center"/>
    </xf>
    <xf numFmtId="0" fontId="1" fillId="0" borderId="13" xfId="0" applyFont="1" applyFill="1" applyBorder="1" applyAlignment="1">
      <alignment horizontal="center"/>
    </xf>
    <xf numFmtId="0" fontId="1" fillId="0" borderId="11" xfId="0" applyFont="1" applyFill="1" applyBorder="1" applyAlignment="1">
      <alignment horizontal="center"/>
    </xf>
    <xf numFmtId="0" fontId="0" fillId="0" borderId="0" xfId="0" applyAlignment="1">
      <alignment vertical="top"/>
    </xf>
    <xf numFmtId="0" fontId="1" fillId="2" borderId="11" xfId="0" applyFont="1" applyFill="1" applyBorder="1"/>
    <xf numFmtId="0" fontId="2" fillId="2" borderId="12" xfId="0" applyFont="1" applyFill="1" applyBorder="1"/>
    <xf numFmtId="0" fontId="1" fillId="2" borderId="12" xfId="0" applyFont="1" applyFill="1" applyBorder="1"/>
    <xf numFmtId="0" fontId="1" fillId="2" borderId="14" xfId="0" applyFont="1" applyFill="1" applyBorder="1" applyAlignment="1">
      <alignment horizontal="left"/>
    </xf>
    <xf numFmtId="177" fontId="1" fillId="2" borderId="13" xfId="0" applyNumberFormat="1" applyFont="1" applyFill="1" applyBorder="1" applyAlignment="1">
      <alignment horizontal="center"/>
    </xf>
    <xf numFmtId="177" fontId="1" fillId="2" borderId="11" xfId="0" applyNumberFormat="1" applyFont="1" applyFill="1" applyBorder="1" applyAlignment="1">
      <alignment horizontal="center"/>
    </xf>
    <xf numFmtId="177" fontId="1" fillId="2" borderId="0" xfId="0" applyNumberFormat="1" applyFont="1" applyFill="1" applyBorder="1" applyAlignment="1">
      <alignment horizontal="center"/>
    </xf>
    <xf numFmtId="177" fontId="4" fillId="2" borderId="0" xfId="0" applyNumberFormat="1" applyFont="1" applyFill="1" applyBorder="1" applyAlignment="1">
      <alignment horizontal="center" vertical="center"/>
    </xf>
    <xf numFmtId="177" fontId="1" fillId="2" borderId="14" xfId="0" applyNumberFormat="1" applyFont="1" applyFill="1" applyBorder="1" applyAlignment="1">
      <alignment horizontal="left"/>
    </xf>
    <xf numFmtId="0" fontId="1" fillId="2" borderId="15" xfId="0" applyFont="1" applyFill="1" applyBorder="1"/>
    <xf numFmtId="0" fontId="5" fillId="2" borderId="14" xfId="0" applyFont="1" applyFill="1" applyBorder="1" applyAlignment="1">
      <alignment horizontal="left"/>
    </xf>
    <xf numFmtId="177" fontId="4" fillId="2" borderId="11" xfId="0" applyNumberFormat="1" applyFont="1" applyFill="1" applyBorder="1" applyAlignment="1">
      <alignment horizontal="center" vertical="center"/>
    </xf>
    <xf numFmtId="0" fontId="1" fillId="2" borderId="8" xfId="0" applyFont="1" applyFill="1" applyBorder="1"/>
    <xf numFmtId="0" fontId="2" fillId="2" borderId="9" xfId="0" applyFont="1" applyFill="1" applyBorder="1"/>
    <xf numFmtId="0" fontId="1" fillId="2" borderId="9" xfId="0" applyFont="1" applyFill="1" applyBorder="1"/>
    <xf numFmtId="0" fontId="1" fillId="2" borderId="16" xfId="0" applyFont="1" applyFill="1" applyBorder="1" applyAlignment="1">
      <alignment horizontal="left"/>
    </xf>
    <xf numFmtId="177" fontId="1" fillId="2" borderId="10" xfId="0" applyNumberFormat="1" applyFont="1" applyFill="1" applyBorder="1" applyAlignment="1">
      <alignment horizontal="center"/>
    </xf>
    <xf numFmtId="177" fontId="1" fillId="2" borderId="8" xfId="0" applyNumberFormat="1" applyFont="1" applyFill="1" applyBorder="1" applyAlignment="1">
      <alignment horizontal="center"/>
    </xf>
    <xf numFmtId="177" fontId="1" fillId="2" borderId="1" xfId="0" applyNumberFormat="1" applyFont="1" applyFill="1" applyBorder="1" applyAlignment="1">
      <alignment horizontal="center"/>
    </xf>
    <xf numFmtId="177" fontId="4" fillId="2" borderId="1" xfId="0" applyNumberFormat="1" applyFont="1" applyFill="1" applyBorder="1" applyAlignment="1">
      <alignment horizontal="center" vertical="center"/>
    </xf>
    <xf numFmtId="176" fontId="4" fillId="2" borderId="11" xfId="0" applyNumberFormat="1" applyFont="1" applyFill="1" applyBorder="1" applyAlignment="1">
      <alignment horizontal="center" vertical="center"/>
    </xf>
    <xf numFmtId="0" fontId="1" fillId="2" borderId="0" xfId="0" applyFont="1" applyFill="1" applyBorder="1" applyAlignment="1">
      <alignment horizontal="center"/>
    </xf>
    <xf numFmtId="0" fontId="1" fillId="2" borderId="13" xfId="0" applyFont="1" applyFill="1" applyBorder="1" applyAlignment="1">
      <alignment horizontal="center"/>
    </xf>
    <xf numFmtId="0" fontId="1" fillId="2" borderId="11" xfId="0" applyFont="1" applyFill="1" applyBorder="1" applyAlignment="1">
      <alignment horizontal="center"/>
    </xf>
    <xf numFmtId="176" fontId="4" fillId="2" borderId="8" xfId="0" applyNumberFormat="1" applyFont="1" applyFill="1" applyBorder="1" applyAlignment="1">
      <alignment horizontal="center" vertical="center"/>
    </xf>
    <xf numFmtId="0" fontId="1" fillId="2" borderId="1" xfId="0" applyFont="1" applyFill="1" applyBorder="1" applyAlignment="1">
      <alignment horizontal="center"/>
    </xf>
    <xf numFmtId="0" fontId="1" fillId="2" borderId="10" xfId="0" applyFont="1" applyFill="1" applyBorder="1" applyAlignment="1">
      <alignment horizontal="center"/>
    </xf>
    <xf numFmtId="0" fontId="1" fillId="2" borderId="8" xfId="0" applyFont="1" applyFill="1" applyBorder="1" applyAlignment="1">
      <alignment horizontal="center"/>
    </xf>
    <xf numFmtId="176" fontId="4" fillId="0" borderId="0" xfId="0" applyNumberFormat="1" applyFont="1" applyFill="1" applyBorder="1" applyAlignment="1">
      <alignment horizontal="center" vertical="center"/>
    </xf>
    <xf numFmtId="0" fontId="3" fillId="0" borderId="1" xfId="0" applyFont="1" applyFill="1" applyBorder="1" applyAlignment="1">
      <alignment horizontal="left" vertical="top" wrapText="1"/>
    </xf>
    <xf numFmtId="0" fontId="1" fillId="0" borderId="1" xfId="0" applyFont="1" applyFill="1" applyBorder="1" applyAlignment="1">
      <alignment horizontal="left" vertical="top" wrapText="1"/>
    </xf>
    <xf numFmtId="177" fontId="1" fillId="0" borderId="5" xfId="0" applyNumberFormat="1" applyFont="1" applyFill="1" applyBorder="1" applyAlignment="1">
      <alignment horizontal="center" vertical="center"/>
    </xf>
    <xf numFmtId="0" fontId="0" fillId="0" borderId="6" xfId="0" applyBorder="1" applyAlignment="1">
      <alignment horizontal="center" vertical="center"/>
    </xf>
    <xf numFmtId="177" fontId="1" fillId="0" borderId="7" xfId="0" applyNumberFormat="1" applyFont="1" applyFill="1" applyBorder="1" applyAlignment="1">
      <alignment horizontal="center" vertical="center"/>
    </xf>
    <xf numFmtId="0" fontId="0" fillId="0" borderId="7" xfId="0" applyBorder="1" applyAlignment="1">
      <alignment horizontal="center" vertical="center"/>
    </xf>
    <xf numFmtId="177" fontId="1" fillId="0" borderId="6" xfId="0" applyNumberFormat="1" applyFont="1" applyFill="1" applyBorder="1" applyAlignment="1">
      <alignment horizontal="center" vertical="center"/>
    </xf>
    <xf numFmtId="0" fontId="1" fillId="0" borderId="7" xfId="0" applyFont="1" applyFill="1" applyBorder="1" applyAlignment="1">
      <alignment horizontal="center"/>
    </xf>
    <xf numFmtId="0" fontId="0" fillId="0" borderId="7" xfId="0" applyBorder="1" applyAlignment="1">
      <alignment horizontal="center"/>
    </xf>
    <xf numFmtId="0" fontId="1" fillId="0" borderId="5" xfId="0" applyFont="1" applyFill="1" applyBorder="1" applyAlignment="1">
      <alignment horizontal="center" vertical="center"/>
    </xf>
    <xf numFmtId="0" fontId="1" fillId="0" borderId="7" xfId="0" applyFont="1" applyFill="1" applyBorder="1" applyAlignment="1">
      <alignment horizontal="center" vertical="center"/>
    </xf>
    <xf numFmtId="0" fontId="1" fillId="0" borderId="2" xfId="0" applyFont="1" applyFill="1" applyBorder="1" applyAlignment="1">
      <alignment horizontal="center" vertical="center"/>
    </xf>
    <xf numFmtId="0" fontId="0" fillId="0" borderId="8" xfId="0" applyBorder="1" applyAlignment="1">
      <alignment horizontal="center" vertical="center"/>
    </xf>
    <xf numFmtId="0" fontId="1" fillId="0" borderId="3" xfId="0" applyFont="1" applyFill="1" applyBorder="1" applyAlignment="1">
      <alignment horizontal="center" vertical="center"/>
    </xf>
    <xf numFmtId="0" fontId="0" fillId="0" borderId="9" xfId="0" applyFont="1" applyBorder="1" applyAlignment="1">
      <alignment horizontal="center" vertical="center"/>
    </xf>
    <xf numFmtId="0" fontId="0" fillId="0" borderId="9" xfId="0" applyBorder="1" applyAlignment="1">
      <alignment horizontal="center" vertical="center"/>
    </xf>
    <xf numFmtId="0" fontId="1" fillId="0" borderId="4" xfId="0" applyFont="1" applyFill="1" applyBorder="1" applyAlignment="1">
      <alignment horizontal="center" vertical="center"/>
    </xf>
    <xf numFmtId="0" fontId="0" fillId="0" borderId="1" xfId="0" applyBorder="1" applyAlignment="1">
      <alignment horizontal="center" vertical="center"/>
    </xf>
  </cellXfs>
  <cellStyles count="2">
    <cellStyle name="Normal" xfId="1" xr:uid="{00000000-0005-0000-0000-000031000000}"/>
    <cellStyle name="常规" xfId="0" builtinId="0"/>
  </cellStyles>
  <dxfs count="0"/>
  <tableStyles count="0" defaultTableStyle="TableStyleMedium2" defaultPivotStyle="PivotStyleLight16"/>
  <colors>
    <mruColors>
      <color rgb="FFDE4C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38"/>
  <sheetViews>
    <sheetView tabSelected="1" zoomScale="78" zoomScaleNormal="78" workbookViewId="0">
      <pane ySplit="3" topLeftCell="A134" activePane="bottomLeft" state="frozen"/>
      <selection pane="bottomLeft" activeCell="N144" sqref="N144"/>
    </sheetView>
  </sheetViews>
  <sheetFormatPr defaultColWidth="9.125" defaultRowHeight="15" x14ac:dyDescent="0.25"/>
  <cols>
    <col min="1" max="1" width="10.875" style="2" customWidth="1"/>
    <col min="2" max="2" width="12.125" style="3" customWidth="1"/>
    <col min="3" max="3" width="95" style="2" customWidth="1"/>
    <col min="4" max="4" width="54.125" style="2" customWidth="1"/>
    <col min="5" max="9" width="10.375" style="4" customWidth="1"/>
    <col min="10" max="10" width="10.375" style="5" customWidth="1"/>
    <col min="11" max="11" width="9.125" style="6" customWidth="1"/>
    <col min="12" max="12" width="8.25" style="6" customWidth="1"/>
    <col min="13" max="13" width="9.125" style="6" customWidth="1"/>
    <col min="14" max="14" width="8.25" style="6" customWidth="1"/>
    <col min="15" max="17" width="9.125" style="6" customWidth="1"/>
    <col min="19" max="16384" width="9.125" style="7"/>
  </cols>
  <sheetData>
    <row r="1" spans="1:18" s="1" customFormat="1" ht="92.25" customHeight="1" x14ac:dyDescent="0.2">
      <c r="A1" s="56" t="s">
        <v>578</v>
      </c>
      <c r="B1" s="57"/>
      <c r="C1" s="57"/>
      <c r="D1" s="57"/>
      <c r="E1" s="57"/>
      <c r="F1" s="57"/>
      <c r="G1" s="57"/>
      <c r="H1" s="57"/>
      <c r="I1" s="57"/>
      <c r="J1" s="57"/>
      <c r="K1" s="57"/>
      <c r="L1" s="57"/>
      <c r="M1" s="57"/>
      <c r="N1" s="57"/>
      <c r="O1" s="57"/>
      <c r="P1" s="57"/>
      <c r="Q1" s="57"/>
      <c r="R1" s="26"/>
    </row>
    <row r="2" spans="1:18" x14ac:dyDescent="0.25">
      <c r="A2" s="67" t="s">
        <v>0</v>
      </c>
      <c r="B2" s="69" t="s">
        <v>1</v>
      </c>
      <c r="C2" s="69" t="s">
        <v>2</v>
      </c>
      <c r="D2" s="72" t="s">
        <v>3</v>
      </c>
      <c r="E2" s="58" t="s">
        <v>4</v>
      </c>
      <c r="F2" s="59"/>
      <c r="G2" s="60" t="s">
        <v>5</v>
      </c>
      <c r="H2" s="61"/>
      <c r="I2" s="58" t="s">
        <v>6</v>
      </c>
      <c r="J2" s="62"/>
      <c r="K2" s="63" t="s">
        <v>7</v>
      </c>
      <c r="L2" s="64"/>
      <c r="M2" s="64"/>
      <c r="N2" s="65" t="s">
        <v>8</v>
      </c>
      <c r="O2" s="59"/>
      <c r="P2" s="66" t="s">
        <v>9</v>
      </c>
      <c r="Q2" s="61"/>
    </row>
    <row r="3" spans="1:18" ht="16.5" x14ac:dyDescent="0.3">
      <c r="A3" s="68"/>
      <c r="B3" s="70"/>
      <c r="C3" s="71"/>
      <c r="D3" s="73"/>
      <c r="E3" s="8" t="s">
        <v>10</v>
      </c>
      <c r="F3" s="9" t="s">
        <v>11</v>
      </c>
      <c r="G3" s="10" t="s">
        <v>10</v>
      </c>
      <c r="H3" s="10" t="s">
        <v>11</v>
      </c>
      <c r="I3" s="8" t="s">
        <v>10</v>
      </c>
      <c r="J3" s="19" t="s">
        <v>11</v>
      </c>
      <c r="K3" s="20" t="s">
        <v>12</v>
      </c>
      <c r="L3" s="20" t="s">
        <v>13</v>
      </c>
      <c r="M3" s="20" t="s">
        <v>14</v>
      </c>
      <c r="N3" s="21" t="s">
        <v>12</v>
      </c>
      <c r="O3" s="22" t="s">
        <v>13</v>
      </c>
      <c r="P3" s="20" t="s">
        <v>12</v>
      </c>
      <c r="Q3" s="20" t="s">
        <v>13</v>
      </c>
    </row>
    <row r="4" spans="1:18" x14ac:dyDescent="0.25">
      <c r="A4" s="11" t="s">
        <v>15</v>
      </c>
      <c r="B4" s="12"/>
      <c r="C4" s="13" t="s">
        <v>16</v>
      </c>
      <c r="D4" s="14" t="s">
        <v>17</v>
      </c>
      <c r="E4" s="15">
        <v>1.41411361552147</v>
      </c>
      <c r="F4" s="16">
        <v>1.5189369843413999E-6</v>
      </c>
      <c r="G4" s="4">
        <v>0.34868429248956501</v>
      </c>
      <c r="H4" s="17">
        <v>0.53839676340743603</v>
      </c>
      <c r="I4" s="15">
        <v>1.0654293230319001</v>
      </c>
      <c r="J4" s="23">
        <v>2.4330994193106298E-3</v>
      </c>
      <c r="K4" s="6">
        <v>95.71</v>
      </c>
      <c r="L4" s="6">
        <v>66.45</v>
      </c>
      <c r="M4" s="6">
        <v>70.180000000000007</v>
      </c>
      <c r="N4" s="24">
        <v>41.2</v>
      </c>
      <c r="O4" s="25">
        <v>31.85</v>
      </c>
      <c r="P4" s="6">
        <v>29.98</v>
      </c>
      <c r="Q4" s="6">
        <v>28.15</v>
      </c>
    </row>
    <row r="5" spans="1:18" x14ac:dyDescent="0.25">
      <c r="A5" s="11" t="s">
        <v>18</v>
      </c>
      <c r="B5" s="12"/>
      <c r="C5" s="13" t="s">
        <v>19</v>
      </c>
      <c r="D5" s="14" t="s">
        <v>17</v>
      </c>
      <c r="E5" s="15">
        <v>1.1928182635806599</v>
      </c>
      <c r="F5" s="16">
        <v>5.2110735135804701E-8</v>
      </c>
      <c r="G5" s="4">
        <v>1.1035866528987399</v>
      </c>
      <c r="H5" s="17">
        <v>6.7998960936924794E-5</v>
      </c>
      <c r="I5" s="15">
        <v>8.9231610681921605E-2</v>
      </c>
      <c r="J5" s="23">
        <v>0.97202507199408295</v>
      </c>
      <c r="K5" s="6">
        <v>912.98</v>
      </c>
      <c r="L5" s="6">
        <v>741.15</v>
      </c>
      <c r="M5" s="6">
        <v>861.92</v>
      </c>
      <c r="N5" s="24">
        <v>851.82</v>
      </c>
      <c r="O5" s="25">
        <v>715.99</v>
      </c>
      <c r="P5" s="6">
        <v>359.45</v>
      </c>
      <c r="Q5" s="6">
        <v>375.06</v>
      </c>
    </row>
    <row r="6" spans="1:18" x14ac:dyDescent="0.25">
      <c r="A6" s="11" t="s">
        <v>20</v>
      </c>
      <c r="B6" s="12"/>
      <c r="C6" s="13" t="s">
        <v>21</v>
      </c>
      <c r="D6" s="14" t="s">
        <v>22</v>
      </c>
      <c r="E6" s="15">
        <v>1.0752940363243699</v>
      </c>
      <c r="F6" s="16">
        <v>7.01206088452867E-4</v>
      </c>
      <c r="G6" s="4">
        <v>1.2659719015311599</v>
      </c>
      <c r="H6" s="17">
        <v>7.3280669498075395E-4</v>
      </c>
      <c r="I6" s="15">
        <v>-0.190677865206789</v>
      </c>
      <c r="J6" s="23">
        <v>0.93697694598819703</v>
      </c>
      <c r="K6" s="6">
        <v>666.7</v>
      </c>
      <c r="L6" s="6">
        <v>1194.48</v>
      </c>
      <c r="M6" s="6">
        <v>1074.29</v>
      </c>
      <c r="N6" s="24">
        <v>1236.79</v>
      </c>
      <c r="O6" s="25">
        <v>986.6</v>
      </c>
      <c r="P6" s="6">
        <v>469.49</v>
      </c>
      <c r="Q6" s="6">
        <v>461.34</v>
      </c>
    </row>
    <row r="7" spans="1:18" x14ac:dyDescent="0.25">
      <c r="A7" s="11" t="s">
        <v>23</v>
      </c>
      <c r="B7" s="12" t="s">
        <v>24</v>
      </c>
      <c r="C7" s="13" t="s">
        <v>25</v>
      </c>
      <c r="D7" s="14" t="s">
        <v>26</v>
      </c>
      <c r="E7" s="15">
        <v>0.97861266582333295</v>
      </c>
      <c r="F7" s="16">
        <v>2.6012448352563701E-3</v>
      </c>
      <c r="G7" s="4">
        <v>1.19634024022399</v>
      </c>
      <c r="H7" s="17">
        <v>1.2673974713146199E-3</v>
      </c>
      <c r="I7" s="15">
        <v>-0.21772757440066101</v>
      </c>
      <c r="J7" s="23">
        <v>0.91200647067526497</v>
      </c>
      <c r="K7" s="6">
        <v>214.46</v>
      </c>
      <c r="L7" s="6">
        <v>353.19</v>
      </c>
      <c r="M7" s="6">
        <v>356.75</v>
      </c>
      <c r="N7" s="24">
        <v>399.84</v>
      </c>
      <c r="O7" s="25">
        <v>313.74</v>
      </c>
      <c r="P7" s="6">
        <v>155.18</v>
      </c>
      <c r="Q7" s="6">
        <v>158.38</v>
      </c>
    </row>
    <row r="8" spans="1:18" x14ac:dyDescent="0.25">
      <c r="A8" s="11" t="s">
        <v>27</v>
      </c>
      <c r="B8" s="12"/>
      <c r="C8" s="13" t="s">
        <v>16</v>
      </c>
      <c r="D8" s="14" t="s">
        <v>17</v>
      </c>
      <c r="E8" s="15">
        <v>-1.2550650969388599</v>
      </c>
      <c r="F8" s="16">
        <v>1.4371599069851401E-7</v>
      </c>
      <c r="G8" s="4">
        <v>-0.92302893777303796</v>
      </c>
      <c r="H8" s="17">
        <v>3.51611198787545E-3</v>
      </c>
      <c r="I8" s="15">
        <v>-0.33203615916581902</v>
      </c>
      <c r="J8" s="23">
        <v>0.79342053644738797</v>
      </c>
      <c r="K8" s="6">
        <v>38.119999999999997</v>
      </c>
      <c r="L8" s="6">
        <v>41.69</v>
      </c>
      <c r="M8" s="6">
        <v>43.24</v>
      </c>
      <c r="N8" s="24">
        <v>49.26</v>
      </c>
      <c r="O8" s="25">
        <v>53.84</v>
      </c>
      <c r="P8" s="6">
        <v>101.15</v>
      </c>
      <c r="Q8" s="6">
        <v>95.54</v>
      </c>
    </row>
    <row r="9" spans="1:18" x14ac:dyDescent="0.25">
      <c r="A9" s="11" t="s">
        <v>28</v>
      </c>
      <c r="B9" s="12"/>
      <c r="C9" s="13" t="s">
        <v>29</v>
      </c>
      <c r="D9" s="14" t="s">
        <v>30</v>
      </c>
      <c r="E9" s="15">
        <v>-1.6276860725051301</v>
      </c>
      <c r="F9" s="16">
        <v>1.77405940375939E-10</v>
      </c>
      <c r="G9" s="4">
        <v>-1.1247756993206599</v>
      </c>
      <c r="H9" s="17">
        <v>8.7286048810133196E-4</v>
      </c>
      <c r="I9" s="15">
        <v>-0.50291037318446496</v>
      </c>
      <c r="J9" s="23">
        <v>0.51105396216676802</v>
      </c>
      <c r="K9" s="6">
        <v>209.53</v>
      </c>
      <c r="L9" s="6">
        <v>176.44</v>
      </c>
      <c r="M9" s="6">
        <v>148.78</v>
      </c>
      <c r="N9" s="24">
        <v>284.12</v>
      </c>
      <c r="O9" s="25">
        <v>217.62</v>
      </c>
      <c r="P9" s="6">
        <v>624.01</v>
      </c>
      <c r="Q9" s="6">
        <v>478.95</v>
      </c>
    </row>
    <row r="10" spans="1:18" x14ac:dyDescent="0.25">
      <c r="A10" s="11" t="s">
        <v>31</v>
      </c>
      <c r="B10" s="12" t="s">
        <v>32</v>
      </c>
      <c r="C10" s="13" t="s">
        <v>33</v>
      </c>
      <c r="D10" s="14" t="s">
        <v>34</v>
      </c>
      <c r="E10" s="15">
        <v>-1.7879819769557199</v>
      </c>
      <c r="F10" s="16">
        <v>8.1002632771394006E-9</v>
      </c>
      <c r="G10" s="4">
        <v>-0.62247933041909298</v>
      </c>
      <c r="H10" s="17">
        <v>0.226266077656675</v>
      </c>
      <c r="I10" s="15">
        <v>-1.16550264653663</v>
      </c>
      <c r="J10" s="23">
        <v>2.8564069906748001E-3</v>
      </c>
      <c r="K10" s="6">
        <v>339.25</v>
      </c>
      <c r="L10" s="6">
        <v>438.87</v>
      </c>
      <c r="M10" s="6">
        <v>626.65</v>
      </c>
      <c r="N10" s="24">
        <v>1049.77</v>
      </c>
      <c r="O10" s="25">
        <v>1040.72</v>
      </c>
      <c r="P10" s="6">
        <v>1235.83</v>
      </c>
      <c r="Q10" s="6">
        <v>2003.54</v>
      </c>
    </row>
    <row r="11" spans="1:18" x14ac:dyDescent="0.25">
      <c r="A11" s="11" t="s">
        <v>35</v>
      </c>
      <c r="B11" s="12"/>
      <c r="C11" s="13" t="s">
        <v>36</v>
      </c>
      <c r="D11" s="14" t="s">
        <v>17</v>
      </c>
      <c r="E11" s="15">
        <v>-0.95318612554958904</v>
      </c>
      <c r="F11" s="16">
        <v>4.69695709487892E-4</v>
      </c>
      <c r="G11" s="4">
        <v>-1.0857719381414399</v>
      </c>
      <c r="H11" s="17">
        <v>7.5078659744877603E-4</v>
      </c>
      <c r="I11" s="15">
        <v>0.13258581259184901</v>
      </c>
      <c r="J11" s="23">
        <v>0.95599790450389499</v>
      </c>
      <c r="K11" s="6">
        <v>189.23</v>
      </c>
      <c r="L11" s="6">
        <v>164.75</v>
      </c>
      <c r="M11" s="6">
        <v>151.9</v>
      </c>
      <c r="N11" s="24">
        <v>137.22</v>
      </c>
      <c r="O11" s="25">
        <v>168.85</v>
      </c>
      <c r="P11" s="6">
        <v>373.62</v>
      </c>
      <c r="Q11" s="6">
        <v>280.62</v>
      </c>
    </row>
    <row r="12" spans="1:18" x14ac:dyDescent="0.25">
      <c r="A12" s="11" t="s">
        <v>37</v>
      </c>
      <c r="B12" s="12" t="s">
        <v>38</v>
      </c>
      <c r="C12" s="13" t="s">
        <v>39</v>
      </c>
      <c r="D12" s="14" t="s">
        <v>26</v>
      </c>
      <c r="E12" s="15">
        <v>0.86098265696772902</v>
      </c>
      <c r="F12" s="16">
        <v>1.31875468412228E-3</v>
      </c>
      <c r="G12" s="4">
        <v>1.0865408738119899</v>
      </c>
      <c r="H12" s="17">
        <v>4.3008736898398302E-4</v>
      </c>
      <c r="I12" s="15">
        <v>-0.225558216844264</v>
      </c>
      <c r="J12" s="23">
        <v>0.86263315404028196</v>
      </c>
      <c r="K12" s="6">
        <v>1220.4100000000001</v>
      </c>
      <c r="L12" s="6">
        <v>1738.42</v>
      </c>
      <c r="M12" s="6">
        <v>1568.1</v>
      </c>
      <c r="N12" s="24">
        <v>1896.56</v>
      </c>
      <c r="O12" s="25">
        <v>1615.2</v>
      </c>
      <c r="P12" s="6">
        <v>806.87</v>
      </c>
      <c r="Q12" s="6">
        <v>857.83</v>
      </c>
    </row>
    <row r="13" spans="1:18" x14ac:dyDescent="0.25">
      <c r="A13" s="11" t="s">
        <v>40</v>
      </c>
      <c r="B13" s="12" t="s">
        <v>41</v>
      </c>
      <c r="C13" s="13" t="s">
        <v>42</v>
      </c>
      <c r="D13" s="14" t="s">
        <v>26</v>
      </c>
      <c r="E13" s="15">
        <v>0.89052991856976804</v>
      </c>
      <c r="F13" s="16">
        <v>2.46975892113959E-2</v>
      </c>
      <c r="G13" s="4">
        <v>1.07968045385589</v>
      </c>
      <c r="H13" s="17">
        <v>1.3715358759363401E-2</v>
      </c>
      <c r="I13" s="15">
        <v>-0.18915053528612299</v>
      </c>
      <c r="J13" s="23">
        <v>0.952118415116605</v>
      </c>
      <c r="K13" s="6">
        <v>235.31</v>
      </c>
      <c r="L13" s="6">
        <v>425.8</v>
      </c>
      <c r="M13" s="6">
        <v>492.71</v>
      </c>
      <c r="N13" s="24">
        <v>433.16</v>
      </c>
      <c r="O13" s="25">
        <v>440.02</v>
      </c>
      <c r="P13" s="6">
        <v>180.88</v>
      </c>
      <c r="Q13" s="6">
        <v>234.66</v>
      </c>
    </row>
    <row r="14" spans="1:18" x14ac:dyDescent="0.25">
      <c r="A14" s="11" t="s">
        <v>43</v>
      </c>
      <c r="B14" s="12" t="s">
        <v>44</v>
      </c>
      <c r="C14" s="13" t="s">
        <v>45</v>
      </c>
      <c r="D14" s="14" t="s">
        <v>46</v>
      </c>
      <c r="E14" s="15">
        <v>0.48508236101369001</v>
      </c>
      <c r="F14" s="16">
        <v>0.37426225225006599</v>
      </c>
      <c r="G14" s="4">
        <v>1.2251247199880499</v>
      </c>
      <c r="H14" s="17">
        <v>4.413878007497E-3</v>
      </c>
      <c r="I14" s="15">
        <v>-0.74004235897436399</v>
      </c>
      <c r="J14" s="23">
        <v>0.25557552368233299</v>
      </c>
      <c r="K14" s="6">
        <v>572.09</v>
      </c>
      <c r="L14" s="6">
        <v>787.14</v>
      </c>
      <c r="M14" s="6">
        <v>751.8</v>
      </c>
      <c r="N14" s="24">
        <v>1497.08</v>
      </c>
      <c r="O14" s="25">
        <v>842.84</v>
      </c>
      <c r="P14" s="6">
        <v>625.99</v>
      </c>
      <c r="Q14" s="6">
        <v>382.33</v>
      </c>
    </row>
    <row r="15" spans="1:18" x14ac:dyDescent="0.25">
      <c r="A15" s="11" t="s">
        <v>47</v>
      </c>
      <c r="B15" s="12"/>
      <c r="C15" s="13" t="s">
        <v>48</v>
      </c>
      <c r="D15" s="14" t="s">
        <v>49</v>
      </c>
      <c r="E15" s="15">
        <v>1.70258170052401</v>
      </c>
      <c r="F15" s="16">
        <v>5.66725058089518E-8</v>
      </c>
      <c r="G15" s="4">
        <v>1.09544206403975</v>
      </c>
      <c r="H15" s="17">
        <v>1.10208949895603E-2</v>
      </c>
      <c r="I15" s="15">
        <v>0.60713963648426095</v>
      </c>
      <c r="J15" s="23">
        <v>0.46056904566940199</v>
      </c>
      <c r="K15" s="6">
        <v>125.61</v>
      </c>
      <c r="L15" s="6">
        <v>71.84</v>
      </c>
      <c r="M15" s="6">
        <v>118.73</v>
      </c>
      <c r="N15" s="24">
        <v>61.45</v>
      </c>
      <c r="O15" s="25">
        <v>76.11</v>
      </c>
      <c r="P15" s="6">
        <v>35.58</v>
      </c>
      <c r="Q15" s="6">
        <v>29.42</v>
      </c>
    </row>
    <row r="16" spans="1:18" x14ac:dyDescent="0.25">
      <c r="A16" s="11" t="s">
        <v>50</v>
      </c>
      <c r="B16" s="12" t="s">
        <v>51</v>
      </c>
      <c r="C16" s="13" t="s">
        <v>52</v>
      </c>
      <c r="D16" s="14" t="s">
        <v>53</v>
      </c>
      <c r="E16" s="15">
        <v>1.7311172120761</v>
      </c>
      <c r="F16" s="16">
        <v>1.1821451400022801E-9</v>
      </c>
      <c r="G16" s="4">
        <v>0.70500023565494796</v>
      </c>
      <c r="H16" s="17">
        <v>0.117723172887334</v>
      </c>
      <c r="I16" s="15">
        <v>1.02611697642115</v>
      </c>
      <c r="J16" s="23">
        <v>4.1294371352578003E-3</v>
      </c>
      <c r="K16" s="6">
        <v>149.74</v>
      </c>
      <c r="L16" s="6">
        <v>96.76</v>
      </c>
      <c r="M16" s="6">
        <v>134.86000000000001</v>
      </c>
      <c r="N16" s="24">
        <v>57.33</v>
      </c>
      <c r="O16" s="25">
        <v>66.81</v>
      </c>
      <c r="P16" s="6">
        <v>32.619999999999997</v>
      </c>
      <c r="Q16" s="6">
        <v>43.41</v>
      </c>
    </row>
    <row r="17" spans="1:17" x14ac:dyDescent="0.25">
      <c r="A17" s="11" t="s">
        <v>54</v>
      </c>
      <c r="B17" s="12" t="s">
        <v>55</v>
      </c>
      <c r="C17" s="13" t="s">
        <v>56</v>
      </c>
      <c r="D17" s="14" t="s">
        <v>53</v>
      </c>
      <c r="E17" s="15">
        <v>1.7795683242945901</v>
      </c>
      <c r="F17" s="16">
        <v>6.5771404900958203E-12</v>
      </c>
      <c r="G17" s="4">
        <v>0.93575735389742198</v>
      </c>
      <c r="H17" s="17">
        <v>1.09288436132878E-2</v>
      </c>
      <c r="I17" s="15">
        <v>0.84381097039716402</v>
      </c>
      <c r="J17" s="23">
        <v>2.2646635759038799E-2</v>
      </c>
      <c r="K17" s="6">
        <v>458</v>
      </c>
      <c r="L17" s="6">
        <v>298.74</v>
      </c>
      <c r="M17" s="6">
        <v>393.58</v>
      </c>
      <c r="N17" s="24">
        <v>185.05</v>
      </c>
      <c r="O17" s="25">
        <v>239.88</v>
      </c>
      <c r="P17" s="6">
        <v>105.76</v>
      </c>
      <c r="Q17" s="6">
        <v>117.51</v>
      </c>
    </row>
    <row r="18" spans="1:17" x14ac:dyDescent="0.25">
      <c r="A18" s="11" t="s">
        <v>57</v>
      </c>
      <c r="B18" s="12" t="s">
        <v>58</v>
      </c>
      <c r="C18" s="13" t="s">
        <v>59</v>
      </c>
      <c r="D18" s="14" t="s">
        <v>53</v>
      </c>
      <c r="E18" s="15">
        <v>2.19390682220744</v>
      </c>
      <c r="F18" s="16">
        <v>7.0558916160961406E-11</v>
      </c>
      <c r="G18" s="4">
        <v>1.2512590931323999</v>
      </c>
      <c r="H18" s="17">
        <v>7.8522852905730696E-3</v>
      </c>
      <c r="I18" s="15">
        <v>0.94264772907504701</v>
      </c>
      <c r="J18" s="23">
        <v>7.2736694354430906E-2</v>
      </c>
      <c r="K18" s="6">
        <v>167.57</v>
      </c>
      <c r="L18" s="6">
        <v>115.06</v>
      </c>
      <c r="M18" s="6">
        <v>186.16</v>
      </c>
      <c r="N18" s="24">
        <v>57.5</v>
      </c>
      <c r="O18" s="25">
        <v>104.58</v>
      </c>
      <c r="P18" s="6">
        <v>27.35</v>
      </c>
      <c r="Q18" s="6">
        <v>40.5</v>
      </c>
    </row>
    <row r="19" spans="1:17" x14ac:dyDescent="0.25">
      <c r="A19" s="11" t="s">
        <v>60</v>
      </c>
      <c r="B19" s="12"/>
      <c r="C19" s="13" t="s">
        <v>61</v>
      </c>
      <c r="D19" s="14" t="s">
        <v>17</v>
      </c>
      <c r="E19" s="15">
        <v>1.9979985101170801</v>
      </c>
      <c r="F19" s="16">
        <v>3.47178867248982E-9</v>
      </c>
      <c r="G19" s="4">
        <v>1.2993852862436499</v>
      </c>
      <c r="H19" s="17">
        <v>4.6796694302898801E-3</v>
      </c>
      <c r="I19" s="15">
        <v>0.69861322387343505</v>
      </c>
      <c r="J19" s="23">
        <v>0.38221026951528397</v>
      </c>
      <c r="K19" s="6">
        <v>104.76</v>
      </c>
      <c r="L19" s="6">
        <v>74.760000000000005</v>
      </c>
      <c r="M19" s="6">
        <v>121.48</v>
      </c>
      <c r="N19" s="24">
        <v>43.35</v>
      </c>
      <c r="O19" s="25">
        <v>80.06</v>
      </c>
      <c r="P19" s="6">
        <v>23.39</v>
      </c>
      <c r="Q19" s="6">
        <v>26.7</v>
      </c>
    </row>
    <row r="20" spans="1:17" x14ac:dyDescent="0.25">
      <c r="A20" s="11" t="s">
        <v>62</v>
      </c>
      <c r="B20" s="12"/>
      <c r="C20" s="13" t="s">
        <v>61</v>
      </c>
      <c r="D20" s="14" t="s">
        <v>17</v>
      </c>
      <c r="E20" s="15">
        <v>2.0038877235718799</v>
      </c>
      <c r="F20" s="16">
        <v>4.76900479153111E-14</v>
      </c>
      <c r="G20" s="4">
        <v>1.0289494267375601</v>
      </c>
      <c r="H20" s="17">
        <v>5.8920616567067902E-3</v>
      </c>
      <c r="I20" s="15">
        <v>0.97493829683431599</v>
      </c>
      <c r="J20" s="23">
        <v>4.4261695924937101E-3</v>
      </c>
      <c r="K20" s="6">
        <v>242.16</v>
      </c>
      <c r="L20" s="6">
        <v>180.75</v>
      </c>
      <c r="M20" s="6">
        <v>226.47</v>
      </c>
      <c r="N20" s="24">
        <v>87.78</v>
      </c>
      <c r="O20" s="25">
        <v>131.63999999999999</v>
      </c>
      <c r="P20" s="6">
        <v>50.74</v>
      </c>
      <c r="Q20" s="6">
        <v>57.03</v>
      </c>
    </row>
    <row r="21" spans="1:17" x14ac:dyDescent="0.25">
      <c r="A21" s="11" t="s">
        <v>63</v>
      </c>
      <c r="B21" s="12"/>
      <c r="C21" s="13" t="s">
        <v>64</v>
      </c>
      <c r="D21" s="14" t="s">
        <v>49</v>
      </c>
      <c r="E21" s="15">
        <v>1.0719122069787099</v>
      </c>
      <c r="F21" s="16">
        <v>7.1339032677475902E-3</v>
      </c>
      <c r="G21" s="4">
        <v>0.77941461839715798</v>
      </c>
      <c r="H21" s="17">
        <v>0.14155879725378601</v>
      </c>
      <c r="I21" s="15">
        <v>0.292497588581552</v>
      </c>
      <c r="J21" s="23">
        <v>0.87766580228565305</v>
      </c>
      <c r="K21" s="6">
        <v>32.909999999999997</v>
      </c>
      <c r="L21" s="6">
        <v>27.07</v>
      </c>
      <c r="M21" s="6">
        <v>21.44</v>
      </c>
      <c r="N21" s="24">
        <v>20.6</v>
      </c>
      <c r="O21" s="25">
        <v>23.4</v>
      </c>
      <c r="P21" s="6">
        <v>14.83</v>
      </c>
      <c r="Q21" s="6">
        <v>11.26</v>
      </c>
    </row>
    <row r="22" spans="1:17" x14ac:dyDescent="0.25">
      <c r="A22" s="11" t="s">
        <v>65</v>
      </c>
      <c r="B22" s="12" t="s">
        <v>66</v>
      </c>
      <c r="C22" s="13" t="s">
        <v>67</v>
      </c>
      <c r="D22" s="14" t="s">
        <v>49</v>
      </c>
      <c r="E22" s="15">
        <v>0.64909584713696999</v>
      </c>
      <c r="F22" s="16">
        <v>0.101970081058981</v>
      </c>
      <c r="G22" s="4">
        <v>1.02341298848837</v>
      </c>
      <c r="H22" s="17">
        <v>8.6059134004754095E-3</v>
      </c>
      <c r="I22" s="15">
        <v>-0.37431714135140198</v>
      </c>
      <c r="J22" s="23">
        <v>0.81388322262339396</v>
      </c>
      <c r="K22" s="6">
        <v>58.42</v>
      </c>
      <c r="L22" s="6">
        <v>68.61</v>
      </c>
      <c r="M22" s="6">
        <v>72.38</v>
      </c>
      <c r="N22" s="24">
        <v>104.62</v>
      </c>
      <c r="O22" s="25">
        <v>66.53</v>
      </c>
      <c r="P22" s="6">
        <v>46.13</v>
      </c>
      <c r="Q22" s="6">
        <v>39.229999999999997</v>
      </c>
    </row>
    <row r="23" spans="1:17" x14ac:dyDescent="0.25">
      <c r="A23" s="11" t="s">
        <v>68</v>
      </c>
      <c r="B23" s="12"/>
      <c r="C23" s="13" t="s">
        <v>69</v>
      </c>
      <c r="D23" s="14" t="s">
        <v>49</v>
      </c>
      <c r="E23" s="15">
        <v>-1.8546777765823901</v>
      </c>
      <c r="F23" s="16">
        <v>3.2228717214983198E-8</v>
      </c>
      <c r="G23" s="4">
        <v>-0.19777096768840699</v>
      </c>
      <c r="H23" s="17">
        <v>0.80981520731712398</v>
      </c>
      <c r="I23" s="15">
        <v>-1.65690680889398</v>
      </c>
      <c r="J23" s="23">
        <v>5.4434658629486698E-6</v>
      </c>
      <c r="K23" s="6">
        <v>109.43</v>
      </c>
      <c r="L23" s="6">
        <v>147.37</v>
      </c>
      <c r="M23" s="6">
        <v>168.94</v>
      </c>
      <c r="N23" s="24">
        <v>611.04999999999995</v>
      </c>
      <c r="O23" s="25">
        <v>280.19</v>
      </c>
      <c r="P23" s="6">
        <v>540.66</v>
      </c>
      <c r="Q23" s="6">
        <v>488.76</v>
      </c>
    </row>
    <row r="24" spans="1:17" x14ac:dyDescent="0.25">
      <c r="A24" s="11" t="s">
        <v>70</v>
      </c>
      <c r="B24" s="12"/>
      <c r="C24" s="13" t="s">
        <v>71</v>
      </c>
      <c r="D24" s="14" t="s">
        <v>72</v>
      </c>
      <c r="E24" s="15">
        <v>-1.63702863825179</v>
      </c>
      <c r="F24" s="16">
        <v>4.5321764309842902E-6</v>
      </c>
      <c r="G24" s="4">
        <v>-0.97539064925890795</v>
      </c>
      <c r="H24" s="17">
        <v>5.3698457192992197E-2</v>
      </c>
      <c r="I24" s="15">
        <v>-0.66163798899288695</v>
      </c>
      <c r="J24" s="23">
        <v>0.523200832564645</v>
      </c>
      <c r="K24" s="6">
        <v>123.69</v>
      </c>
      <c r="L24" s="6">
        <v>89.99</v>
      </c>
      <c r="M24" s="6">
        <v>64.86</v>
      </c>
      <c r="N24" s="24">
        <v>156.75</v>
      </c>
      <c r="O24" s="25">
        <v>134.74</v>
      </c>
      <c r="P24" s="6">
        <v>381.85</v>
      </c>
      <c r="Q24" s="6">
        <v>196.34</v>
      </c>
    </row>
    <row r="25" spans="1:17" x14ac:dyDescent="0.25">
      <c r="A25" s="11" t="s">
        <v>73</v>
      </c>
      <c r="B25" s="12"/>
      <c r="C25" s="13" t="s">
        <v>71</v>
      </c>
      <c r="D25" s="14" t="s">
        <v>72</v>
      </c>
      <c r="E25" s="15">
        <v>-1.9567903170238501</v>
      </c>
      <c r="F25" s="16">
        <v>7.9690128133770604E-7</v>
      </c>
      <c r="G25" s="4">
        <v>-0.98660045136677299</v>
      </c>
      <c r="H25" s="17">
        <v>9.1551398957603503E-2</v>
      </c>
      <c r="I25" s="15">
        <v>-0.97018986565707999</v>
      </c>
      <c r="J25" s="23">
        <v>0.17387687072401101</v>
      </c>
      <c r="K25" s="6">
        <v>32.909999999999997</v>
      </c>
      <c r="L25" s="6">
        <v>24.15</v>
      </c>
      <c r="M25" s="6">
        <v>14.66</v>
      </c>
      <c r="N25" s="24">
        <v>48.55</v>
      </c>
      <c r="O25" s="25">
        <v>43.97</v>
      </c>
      <c r="P25" s="6">
        <v>126.52</v>
      </c>
      <c r="Q25" s="6">
        <v>59.03</v>
      </c>
    </row>
    <row r="26" spans="1:17" x14ac:dyDescent="0.25">
      <c r="A26" s="11" t="s">
        <v>74</v>
      </c>
      <c r="B26" s="12"/>
      <c r="C26" s="13" t="s">
        <v>75</v>
      </c>
      <c r="D26" s="14" t="s">
        <v>76</v>
      </c>
      <c r="E26" s="15">
        <v>0.89775187599323902</v>
      </c>
      <c r="F26" s="16">
        <v>2.01277695616436E-2</v>
      </c>
      <c r="G26" s="4">
        <v>1.02913355754113</v>
      </c>
      <c r="H26" s="17">
        <v>1.7594550242316102E-2</v>
      </c>
      <c r="I26" s="15">
        <v>-0.13138168154789401</v>
      </c>
      <c r="J26" s="23">
        <v>0.97202507199408295</v>
      </c>
      <c r="K26" s="6">
        <v>68.56</v>
      </c>
      <c r="L26" s="6">
        <v>109.37</v>
      </c>
      <c r="M26" s="6">
        <v>118</v>
      </c>
      <c r="N26" s="24">
        <v>92.62</v>
      </c>
      <c r="O26" s="25">
        <v>123.18</v>
      </c>
      <c r="P26" s="6">
        <v>44.81</v>
      </c>
      <c r="Q26" s="6">
        <v>61.03</v>
      </c>
    </row>
    <row r="27" spans="1:17" x14ac:dyDescent="0.25">
      <c r="A27" s="11" t="s">
        <v>77</v>
      </c>
      <c r="B27" s="12" t="s">
        <v>78</v>
      </c>
      <c r="C27" s="18" t="s">
        <v>79</v>
      </c>
      <c r="D27" s="14" t="s">
        <v>80</v>
      </c>
      <c r="E27" s="15">
        <v>-1.4225042647024</v>
      </c>
      <c r="F27" s="16">
        <v>4.0260676115342597E-5</v>
      </c>
      <c r="G27" s="4">
        <v>0.20306356532025899</v>
      </c>
      <c r="H27" s="17">
        <v>0.793132708344222</v>
      </c>
      <c r="I27" s="15">
        <v>-1.6255678300226599</v>
      </c>
      <c r="J27" s="23">
        <v>4.0392995778707898E-6</v>
      </c>
      <c r="K27" s="6">
        <v>29.62</v>
      </c>
      <c r="L27" s="6">
        <v>34.61</v>
      </c>
      <c r="M27" s="6">
        <v>26.2</v>
      </c>
      <c r="N27" s="24">
        <v>119.13</v>
      </c>
      <c r="O27" s="25">
        <v>65.680000000000007</v>
      </c>
      <c r="P27" s="6">
        <v>96.2</v>
      </c>
      <c r="Q27" s="6">
        <v>66.48</v>
      </c>
    </row>
    <row r="28" spans="1:17" x14ac:dyDescent="0.25">
      <c r="A28" s="11" t="s">
        <v>81</v>
      </c>
      <c r="B28" s="12"/>
      <c r="C28" s="13" t="s">
        <v>36</v>
      </c>
      <c r="D28" s="14" t="s">
        <v>17</v>
      </c>
      <c r="E28" s="15">
        <v>0.42554709211971398</v>
      </c>
      <c r="F28" s="16">
        <v>0.34795306339152599</v>
      </c>
      <c r="G28" s="4">
        <v>1.00328092583017</v>
      </c>
      <c r="H28" s="17">
        <v>5.7445421934668502E-3</v>
      </c>
      <c r="I28" s="15">
        <v>-0.57773383371045195</v>
      </c>
      <c r="J28" s="23">
        <v>0.32068294524386698</v>
      </c>
      <c r="K28" s="6">
        <v>41.96</v>
      </c>
      <c r="L28" s="6">
        <v>36</v>
      </c>
      <c r="M28" s="6">
        <v>42.69</v>
      </c>
      <c r="N28" s="24">
        <v>52.49</v>
      </c>
      <c r="O28" s="25">
        <v>67.09</v>
      </c>
      <c r="P28" s="6">
        <v>30.31</v>
      </c>
      <c r="Q28" s="6">
        <v>29.61</v>
      </c>
    </row>
    <row r="29" spans="1:17" x14ac:dyDescent="0.25">
      <c r="A29" s="11" t="s">
        <v>82</v>
      </c>
      <c r="B29" s="12"/>
      <c r="C29" s="13" t="s">
        <v>36</v>
      </c>
      <c r="D29" s="14" t="s">
        <v>17</v>
      </c>
      <c r="E29" s="15">
        <v>-1.0511343080431399</v>
      </c>
      <c r="F29" s="16">
        <v>2.8521252733979801E-2</v>
      </c>
      <c r="G29" s="4">
        <v>0.151503277324259</v>
      </c>
      <c r="H29" s="17">
        <v>0.87694314249732697</v>
      </c>
      <c r="I29" s="15">
        <v>-1.2026375853674001</v>
      </c>
      <c r="J29" s="23">
        <v>2.5766955723874E-2</v>
      </c>
      <c r="K29" s="6">
        <v>33.18</v>
      </c>
      <c r="L29" s="6">
        <v>23.84</v>
      </c>
      <c r="M29" s="6">
        <v>22.17</v>
      </c>
      <c r="N29" s="24">
        <v>82.58</v>
      </c>
      <c r="O29" s="25">
        <v>37.21</v>
      </c>
      <c r="P29" s="6">
        <v>68.2</v>
      </c>
      <c r="Q29" s="6">
        <v>41.41</v>
      </c>
    </row>
    <row r="30" spans="1:17" x14ac:dyDescent="0.25">
      <c r="A30" s="11" t="s">
        <v>83</v>
      </c>
      <c r="B30" s="12"/>
      <c r="C30" s="13" t="s">
        <v>36</v>
      </c>
      <c r="D30" s="14" t="s">
        <v>17</v>
      </c>
      <c r="E30" s="15">
        <v>-1.06708993050121</v>
      </c>
      <c r="F30" s="16">
        <v>7.6095396689222203E-2</v>
      </c>
      <c r="G30" s="4">
        <v>-2.0283729604796501</v>
      </c>
      <c r="H30" s="17">
        <v>7.3380316662381099E-4</v>
      </c>
      <c r="I30" s="15">
        <v>0.96128302997844595</v>
      </c>
      <c r="J30" s="23">
        <v>0.42689535908112503</v>
      </c>
      <c r="K30" s="6">
        <v>42.23</v>
      </c>
      <c r="L30" s="6">
        <v>13.54</v>
      </c>
      <c r="M30" s="6">
        <v>17.04</v>
      </c>
      <c r="N30" s="24">
        <v>9.49</v>
      </c>
      <c r="O30" s="25">
        <v>15.22</v>
      </c>
      <c r="P30" s="6">
        <v>41.84</v>
      </c>
      <c r="Q30" s="6">
        <v>58.48</v>
      </c>
    </row>
    <row r="31" spans="1:17" x14ac:dyDescent="0.25">
      <c r="A31" s="11" t="s">
        <v>84</v>
      </c>
      <c r="B31" s="12"/>
      <c r="C31" s="13" t="s">
        <v>36</v>
      </c>
      <c r="D31" s="14" t="s">
        <v>17</v>
      </c>
      <c r="E31" s="15">
        <v>1.0789727844022099</v>
      </c>
      <c r="F31" s="16">
        <v>1.9225148554986801E-2</v>
      </c>
      <c r="G31" s="4">
        <v>0.105270324701854</v>
      </c>
      <c r="H31" s="17" t="s">
        <v>85</v>
      </c>
      <c r="I31" s="15">
        <v>0.97370245970035196</v>
      </c>
      <c r="J31" s="23">
        <v>0.110485076756501</v>
      </c>
      <c r="K31" s="6">
        <v>25.23</v>
      </c>
      <c r="L31" s="6">
        <v>20.61</v>
      </c>
      <c r="M31" s="6">
        <v>16.86</v>
      </c>
      <c r="N31" s="24">
        <v>8.42</v>
      </c>
      <c r="O31" s="25">
        <v>12.97</v>
      </c>
      <c r="P31" s="6">
        <v>8.57</v>
      </c>
      <c r="Q31" s="6">
        <v>10.9</v>
      </c>
    </row>
    <row r="32" spans="1:17" x14ac:dyDescent="0.25">
      <c r="A32" s="11" t="s">
        <v>86</v>
      </c>
      <c r="B32" s="12"/>
      <c r="C32" s="13" t="s">
        <v>87</v>
      </c>
      <c r="D32" s="14" t="s">
        <v>88</v>
      </c>
      <c r="E32" s="15">
        <v>1.1116020154964401</v>
      </c>
      <c r="F32" s="16">
        <v>3.6768598379635499E-3</v>
      </c>
      <c r="G32" s="4">
        <v>-0.112437073047419</v>
      </c>
      <c r="H32" s="17">
        <v>0.90340531385084799</v>
      </c>
      <c r="I32" s="15">
        <v>1.2240390885438599</v>
      </c>
      <c r="J32" s="23">
        <v>3.1910063229623601E-3</v>
      </c>
      <c r="K32" s="6">
        <v>547.67999999999995</v>
      </c>
      <c r="L32" s="6">
        <v>360.88</v>
      </c>
      <c r="M32" s="6">
        <v>407.32</v>
      </c>
      <c r="N32" s="24">
        <v>121.46</v>
      </c>
      <c r="O32" s="25">
        <v>252.29</v>
      </c>
      <c r="P32" s="6">
        <v>183.18</v>
      </c>
      <c r="Q32" s="6">
        <v>222.86</v>
      </c>
    </row>
    <row r="33" spans="1:17" x14ac:dyDescent="0.25">
      <c r="A33" s="11" t="s">
        <v>89</v>
      </c>
      <c r="B33" s="12"/>
      <c r="C33" s="13" t="s">
        <v>90</v>
      </c>
      <c r="D33" s="14" t="s">
        <v>91</v>
      </c>
      <c r="E33" s="15">
        <v>1.15994142519086</v>
      </c>
      <c r="F33" s="16">
        <v>1.0127370337505E-2</v>
      </c>
      <c r="G33" s="4">
        <v>0.24136000466292701</v>
      </c>
      <c r="H33" s="17" t="s">
        <v>85</v>
      </c>
      <c r="I33" s="15">
        <v>0.91858142052793701</v>
      </c>
      <c r="J33" s="23">
        <v>0.158209333808603</v>
      </c>
      <c r="K33" s="6">
        <v>20.29</v>
      </c>
      <c r="L33" s="6">
        <v>18.46</v>
      </c>
      <c r="M33" s="6">
        <v>22.17</v>
      </c>
      <c r="N33" s="24">
        <v>9.67</v>
      </c>
      <c r="O33" s="25">
        <v>11.84</v>
      </c>
      <c r="P33" s="6">
        <v>5.93</v>
      </c>
      <c r="Q33" s="6">
        <v>11.62</v>
      </c>
    </row>
    <row r="34" spans="1:17" x14ac:dyDescent="0.25">
      <c r="A34" s="11" t="s">
        <v>92</v>
      </c>
      <c r="B34" s="12"/>
      <c r="C34" s="13" t="s">
        <v>93</v>
      </c>
      <c r="D34" s="14" t="s">
        <v>94</v>
      </c>
      <c r="E34" s="15">
        <v>0.94837214329854203</v>
      </c>
      <c r="F34" s="16">
        <v>4.5639959565453602E-4</v>
      </c>
      <c r="G34" s="4">
        <v>1.0568879483376099</v>
      </c>
      <c r="H34" s="17">
        <v>8.7286048810133196E-4</v>
      </c>
      <c r="I34" s="15">
        <v>-0.10851580503906399</v>
      </c>
      <c r="J34" s="23">
        <v>0.97202507199408295</v>
      </c>
      <c r="K34" s="6">
        <v>117.65</v>
      </c>
      <c r="L34" s="6">
        <v>151.97999999999999</v>
      </c>
      <c r="M34" s="6">
        <v>135.96</v>
      </c>
      <c r="N34" s="24">
        <v>159.61000000000001</v>
      </c>
      <c r="O34" s="25">
        <v>130.51</v>
      </c>
      <c r="P34" s="6">
        <v>73.8</v>
      </c>
      <c r="Q34" s="6">
        <v>67.02</v>
      </c>
    </row>
    <row r="35" spans="1:17" x14ac:dyDescent="0.25">
      <c r="A35" s="11" t="s">
        <v>95</v>
      </c>
      <c r="B35" s="12"/>
      <c r="C35" s="13" t="s">
        <v>36</v>
      </c>
      <c r="D35" s="14" t="s">
        <v>17</v>
      </c>
      <c r="E35" s="15">
        <v>0.87532997562169201</v>
      </c>
      <c r="F35" s="16">
        <v>4.6584013958872097E-3</v>
      </c>
      <c r="G35" s="4">
        <v>1.0219444759559899</v>
      </c>
      <c r="H35" s="17">
        <v>3.6171330195906601E-3</v>
      </c>
      <c r="I35" s="15">
        <v>-0.14661450033429399</v>
      </c>
      <c r="J35" s="23">
        <v>0.952118415116605</v>
      </c>
      <c r="K35" s="6">
        <v>42.23</v>
      </c>
      <c r="L35" s="6">
        <v>45.69</v>
      </c>
      <c r="M35" s="6">
        <v>43.24</v>
      </c>
      <c r="N35" s="24">
        <v>49.26</v>
      </c>
      <c r="O35" s="25">
        <v>47.07</v>
      </c>
      <c r="P35" s="6">
        <v>22.07</v>
      </c>
      <c r="Q35" s="6">
        <v>25.43</v>
      </c>
    </row>
    <row r="36" spans="1:17" x14ac:dyDescent="0.25">
      <c r="A36" s="11" t="s">
        <v>96</v>
      </c>
      <c r="B36" s="12"/>
      <c r="C36" s="13" t="s">
        <v>61</v>
      </c>
      <c r="D36" s="14" t="s">
        <v>17</v>
      </c>
      <c r="E36" s="15">
        <v>-2.12223524679505</v>
      </c>
      <c r="F36" s="16">
        <v>5.9305606531673898E-12</v>
      </c>
      <c r="G36" s="4">
        <v>-0.30873653943331197</v>
      </c>
      <c r="H36" s="17">
        <v>0.62574808544829097</v>
      </c>
      <c r="I36" s="15">
        <v>-1.8134987073617399</v>
      </c>
      <c r="J36" s="23">
        <v>3.1076295814187999E-8</v>
      </c>
      <c r="K36" s="6">
        <v>26.05</v>
      </c>
      <c r="L36" s="6">
        <v>36.770000000000003</v>
      </c>
      <c r="M36" s="6">
        <v>28.77</v>
      </c>
      <c r="N36" s="24">
        <v>139.19</v>
      </c>
      <c r="O36" s="25">
        <v>74.7</v>
      </c>
      <c r="P36" s="6">
        <v>143.65</v>
      </c>
      <c r="Q36" s="6">
        <v>124.05</v>
      </c>
    </row>
    <row r="37" spans="1:17" x14ac:dyDescent="0.25">
      <c r="A37" s="11" t="s">
        <v>97</v>
      </c>
      <c r="B37" s="12"/>
      <c r="C37" s="13" t="s">
        <v>98</v>
      </c>
      <c r="D37" s="14" t="s">
        <v>99</v>
      </c>
      <c r="E37" s="15">
        <v>-2.0502425455193798</v>
      </c>
      <c r="F37" s="16">
        <v>8.4831423491911794E-20</v>
      </c>
      <c r="G37" s="4">
        <v>-0.25292808940230799</v>
      </c>
      <c r="H37" s="17">
        <v>0.577735201468769</v>
      </c>
      <c r="I37" s="15">
        <v>-1.79731445611708</v>
      </c>
      <c r="J37" s="23">
        <v>6.9793928112235701E-15</v>
      </c>
      <c r="K37" s="6">
        <v>32.090000000000003</v>
      </c>
      <c r="L37" s="6">
        <v>41.69</v>
      </c>
      <c r="M37" s="6">
        <v>35.909999999999997</v>
      </c>
      <c r="N37" s="24">
        <v>128.62</v>
      </c>
      <c r="O37" s="25">
        <v>125.44</v>
      </c>
      <c r="P37" s="6">
        <v>154.19</v>
      </c>
      <c r="Q37" s="6">
        <v>150.75</v>
      </c>
    </row>
    <row r="38" spans="1:17" x14ac:dyDescent="0.25">
      <c r="A38" s="11" t="s">
        <v>100</v>
      </c>
      <c r="B38" s="12"/>
      <c r="C38" s="13" t="s">
        <v>101</v>
      </c>
      <c r="D38" s="14" t="s">
        <v>49</v>
      </c>
      <c r="E38" s="15">
        <v>1.0944041042992001</v>
      </c>
      <c r="F38" s="16">
        <v>1.3942219781986601E-3</v>
      </c>
      <c r="G38" s="4">
        <v>0.68376968999882803</v>
      </c>
      <c r="H38" s="17">
        <v>0.15941542216987101</v>
      </c>
      <c r="I38" s="15">
        <v>0.41063441430037501</v>
      </c>
      <c r="J38" s="23">
        <v>0.78966365218544399</v>
      </c>
      <c r="K38" s="6">
        <v>40.31</v>
      </c>
      <c r="L38" s="6">
        <v>55.38</v>
      </c>
      <c r="M38" s="6">
        <v>48.74</v>
      </c>
      <c r="N38" s="24">
        <v>38.869999999999997</v>
      </c>
      <c r="O38" s="25">
        <v>33.26</v>
      </c>
      <c r="P38" s="6">
        <v>17.79</v>
      </c>
      <c r="Q38" s="6">
        <v>26.88</v>
      </c>
    </row>
    <row r="39" spans="1:17" x14ac:dyDescent="0.25">
      <c r="A39" s="11" t="s">
        <v>102</v>
      </c>
      <c r="B39" s="12"/>
      <c r="C39" s="13" t="s">
        <v>61</v>
      </c>
      <c r="D39" s="14" t="s">
        <v>17</v>
      </c>
      <c r="E39" s="15">
        <v>1.83368971534861</v>
      </c>
      <c r="F39" s="16">
        <v>9.8924740591216997E-8</v>
      </c>
      <c r="G39" s="4">
        <v>0.78040072176806896</v>
      </c>
      <c r="H39" s="17">
        <v>0.16027073189582799</v>
      </c>
      <c r="I39" s="15">
        <v>1.0532889935805401</v>
      </c>
      <c r="J39" s="23">
        <v>1.39065804591416E-2</v>
      </c>
      <c r="K39" s="6">
        <v>25.51</v>
      </c>
      <c r="L39" s="6">
        <v>30.3</v>
      </c>
      <c r="M39" s="6">
        <v>33.35</v>
      </c>
      <c r="N39" s="24">
        <v>13.26</v>
      </c>
      <c r="O39" s="25">
        <v>15.5</v>
      </c>
      <c r="P39" s="6">
        <v>8.9</v>
      </c>
      <c r="Q39" s="6">
        <v>7.99</v>
      </c>
    </row>
    <row r="40" spans="1:17" x14ac:dyDescent="0.25">
      <c r="A40" s="11" t="s">
        <v>103</v>
      </c>
      <c r="B40" s="12" t="s">
        <v>104</v>
      </c>
      <c r="C40" s="13" t="s">
        <v>105</v>
      </c>
      <c r="D40" s="14" t="s">
        <v>106</v>
      </c>
      <c r="E40" s="15">
        <v>3.1577710108744399</v>
      </c>
      <c r="F40" s="16">
        <v>8.0026977306935806E-30</v>
      </c>
      <c r="G40" s="4">
        <v>1.8735222978050401</v>
      </c>
      <c r="H40" s="17">
        <v>2.2666137437561801E-7</v>
      </c>
      <c r="I40" s="15">
        <v>1.2842487130694</v>
      </c>
      <c r="J40" s="23">
        <v>1.2103115055888901E-4</v>
      </c>
      <c r="K40" s="6">
        <v>378.19</v>
      </c>
      <c r="L40" s="6">
        <v>646.39</v>
      </c>
      <c r="M40" s="6">
        <v>525.88</v>
      </c>
      <c r="N40" s="24">
        <v>227.33</v>
      </c>
      <c r="O40" s="25">
        <v>195.06</v>
      </c>
      <c r="P40" s="6">
        <v>46.78</v>
      </c>
      <c r="Q40" s="6">
        <v>68.66</v>
      </c>
    </row>
    <row r="41" spans="1:17" x14ac:dyDescent="0.25">
      <c r="A41" s="11" t="s">
        <v>107</v>
      </c>
      <c r="B41" s="12"/>
      <c r="C41" s="13" t="s">
        <v>108</v>
      </c>
      <c r="D41" s="14" t="s">
        <v>49</v>
      </c>
      <c r="E41" s="15">
        <v>2.23036698818572</v>
      </c>
      <c r="F41" s="16">
        <v>5.7916986641173896E-7</v>
      </c>
      <c r="G41" s="4">
        <v>0.79872929779959601</v>
      </c>
      <c r="H41" s="17" t="s">
        <v>85</v>
      </c>
      <c r="I41" s="15">
        <v>1.4316376903861201</v>
      </c>
      <c r="J41" s="23">
        <v>5.9355006966298899E-3</v>
      </c>
      <c r="K41" s="6">
        <v>18.920000000000002</v>
      </c>
      <c r="L41" s="6">
        <v>31.84</v>
      </c>
      <c r="M41" s="6">
        <v>18.32</v>
      </c>
      <c r="N41" s="24">
        <v>7.17</v>
      </c>
      <c r="O41" s="25">
        <v>10.15</v>
      </c>
      <c r="P41" s="6">
        <v>4.28</v>
      </c>
      <c r="Q41" s="6">
        <v>5.45</v>
      </c>
    </row>
    <row r="42" spans="1:17" x14ac:dyDescent="0.25">
      <c r="A42" s="11" t="s">
        <v>109</v>
      </c>
      <c r="B42" s="12"/>
      <c r="C42" s="13" t="s">
        <v>108</v>
      </c>
      <c r="D42" s="14" t="s">
        <v>49</v>
      </c>
      <c r="E42" s="15">
        <v>1.0713767597805799</v>
      </c>
      <c r="F42" s="16">
        <v>1.7538728006849299E-4</v>
      </c>
      <c r="G42" s="4">
        <v>0.44637367188190802</v>
      </c>
      <c r="H42" s="17">
        <v>0.35152524467879298</v>
      </c>
      <c r="I42" s="15">
        <v>0.62500308789867698</v>
      </c>
      <c r="J42" s="23">
        <v>0.18950756631683499</v>
      </c>
      <c r="K42" s="6">
        <v>66.37</v>
      </c>
      <c r="L42" s="6">
        <v>71.680000000000007</v>
      </c>
      <c r="M42" s="6">
        <v>70.73</v>
      </c>
      <c r="N42" s="24">
        <v>44.25</v>
      </c>
      <c r="O42" s="25">
        <v>45.67</v>
      </c>
      <c r="P42" s="6">
        <v>27.35</v>
      </c>
      <c r="Q42" s="6">
        <v>38.32</v>
      </c>
    </row>
    <row r="43" spans="1:17" x14ac:dyDescent="0.25">
      <c r="A43" s="11" t="s">
        <v>110</v>
      </c>
      <c r="B43" s="12" t="s">
        <v>111</v>
      </c>
      <c r="C43" s="13" t="s">
        <v>574</v>
      </c>
      <c r="D43" s="14" t="s">
        <v>112</v>
      </c>
      <c r="E43" s="15">
        <v>0.63576002849565805</v>
      </c>
      <c r="F43" s="16">
        <v>0.101838037779928</v>
      </c>
      <c r="G43" s="4">
        <v>1.1757758477464499</v>
      </c>
      <c r="H43" s="17">
        <v>1.4138816123335199E-3</v>
      </c>
      <c r="I43" s="15">
        <v>-0.54001581925079201</v>
      </c>
      <c r="J43" s="23">
        <v>0.50876453597975502</v>
      </c>
      <c r="K43" s="6">
        <v>1440.91</v>
      </c>
      <c r="L43" s="6">
        <v>1854.1</v>
      </c>
      <c r="M43" s="6">
        <v>1742.35</v>
      </c>
      <c r="N43" s="24">
        <v>3035.54</v>
      </c>
      <c r="O43" s="25">
        <v>1824.65</v>
      </c>
      <c r="P43" s="6">
        <v>1223.6400000000001</v>
      </c>
      <c r="Q43" s="6">
        <v>942.29</v>
      </c>
    </row>
    <row r="44" spans="1:17" x14ac:dyDescent="0.25">
      <c r="A44" s="11" t="s">
        <v>113</v>
      </c>
      <c r="B44" s="12" t="s">
        <v>114</v>
      </c>
      <c r="C44" s="13" t="s">
        <v>115</v>
      </c>
      <c r="D44" s="14" t="s">
        <v>116</v>
      </c>
      <c r="E44" s="15">
        <v>0.589703506763811</v>
      </c>
      <c r="F44" s="16">
        <v>0.17263351413338701</v>
      </c>
      <c r="G44" s="4">
        <v>1.08375253381117</v>
      </c>
      <c r="H44" s="17">
        <v>6.4734758883200402E-3</v>
      </c>
      <c r="I44" s="15">
        <v>-0.49404902704735798</v>
      </c>
      <c r="J44" s="23">
        <v>0.68530199975794004</v>
      </c>
      <c r="K44" s="6">
        <v>3148.66</v>
      </c>
      <c r="L44" s="6">
        <v>4538.1099999999997</v>
      </c>
      <c r="M44" s="6">
        <v>4382.54</v>
      </c>
      <c r="N44" s="24">
        <v>7148.98</v>
      </c>
      <c r="O44" s="25">
        <v>4132.16</v>
      </c>
      <c r="P44" s="6">
        <v>2888.77</v>
      </c>
      <c r="Q44" s="6">
        <v>2467.96</v>
      </c>
    </row>
    <row r="45" spans="1:17" x14ac:dyDescent="0.25">
      <c r="A45" s="11" t="s">
        <v>117</v>
      </c>
      <c r="B45" s="12" t="s">
        <v>114</v>
      </c>
      <c r="C45" s="13" t="s">
        <v>115</v>
      </c>
      <c r="D45" s="14" t="s">
        <v>116</v>
      </c>
      <c r="E45" s="15">
        <v>1.11437535653961</v>
      </c>
      <c r="F45" s="16">
        <v>5.9913297774959098E-4</v>
      </c>
      <c r="G45" s="4">
        <v>1.20958802441491</v>
      </c>
      <c r="H45" s="17">
        <v>1.70924041498425E-3</v>
      </c>
      <c r="I45" s="15">
        <v>-9.5212667875301096E-2</v>
      </c>
      <c r="J45" s="23">
        <v>0.97941324945965602</v>
      </c>
      <c r="K45" s="6">
        <v>5376.95</v>
      </c>
      <c r="L45" s="6">
        <v>8387.2199999999993</v>
      </c>
      <c r="M45" s="6">
        <v>10416.74</v>
      </c>
      <c r="N45" s="24">
        <v>9432.31</v>
      </c>
      <c r="O45" s="25">
        <v>7703.93</v>
      </c>
      <c r="P45" s="6">
        <v>3721.66</v>
      </c>
      <c r="Q45" s="6">
        <v>3737.36</v>
      </c>
    </row>
    <row r="46" spans="1:17" x14ac:dyDescent="0.25">
      <c r="A46" s="11" t="s">
        <v>118</v>
      </c>
      <c r="B46" s="12"/>
      <c r="C46" s="13" t="s">
        <v>119</v>
      </c>
      <c r="D46" s="14" t="s">
        <v>49</v>
      </c>
      <c r="E46" s="15">
        <v>-1.5512005887797</v>
      </c>
      <c r="F46" s="16">
        <v>2.9956531359472001E-12</v>
      </c>
      <c r="G46" s="4">
        <v>-1.3665108120327101</v>
      </c>
      <c r="H46" s="17">
        <v>1.04087259552786E-6</v>
      </c>
      <c r="I46" s="15">
        <v>-0.18468977674699699</v>
      </c>
      <c r="J46" s="23">
        <v>0.90848822631385195</v>
      </c>
      <c r="K46" s="6">
        <v>4084.13</v>
      </c>
      <c r="L46" s="6">
        <v>2975.51</v>
      </c>
      <c r="M46" s="6">
        <v>3421.68</v>
      </c>
      <c r="N46" s="24">
        <v>4248.6899999999996</v>
      </c>
      <c r="O46" s="25">
        <v>3650.14</v>
      </c>
      <c r="P46" s="6">
        <v>10650.04</v>
      </c>
      <c r="Q46" s="6">
        <v>9854.9500000000007</v>
      </c>
    </row>
    <row r="47" spans="1:17" x14ac:dyDescent="0.25">
      <c r="A47" s="11" t="s">
        <v>120</v>
      </c>
      <c r="B47" s="12" t="s">
        <v>121</v>
      </c>
      <c r="C47" s="13" t="s">
        <v>122</v>
      </c>
      <c r="D47" s="14" t="s">
        <v>123</v>
      </c>
      <c r="E47" s="15">
        <v>-1.2332328948945299</v>
      </c>
      <c r="F47" s="16">
        <v>2.7240061295389102E-3</v>
      </c>
      <c r="G47" s="4">
        <v>-0.39921962488522</v>
      </c>
      <c r="H47" s="17">
        <v>0.57105404022450101</v>
      </c>
      <c r="I47" s="15">
        <v>-0.83401327000930503</v>
      </c>
      <c r="J47" s="23">
        <v>0.25415382839581102</v>
      </c>
      <c r="K47" s="6">
        <v>41.69</v>
      </c>
      <c r="L47" s="6">
        <v>37.53</v>
      </c>
      <c r="M47" s="6">
        <v>43.24</v>
      </c>
      <c r="N47" s="24">
        <v>103.19</v>
      </c>
      <c r="O47" s="25">
        <v>40.869999999999997</v>
      </c>
      <c r="P47" s="6">
        <v>108.72</v>
      </c>
      <c r="Q47" s="6">
        <v>83.73</v>
      </c>
    </row>
    <row r="48" spans="1:17" x14ac:dyDescent="0.25">
      <c r="A48" s="11" t="s">
        <v>124</v>
      </c>
      <c r="B48" s="12" t="s">
        <v>125</v>
      </c>
      <c r="C48" s="13" t="s">
        <v>126</v>
      </c>
      <c r="D48" s="14" t="s">
        <v>127</v>
      </c>
      <c r="E48" s="15">
        <v>-1.0038580406155</v>
      </c>
      <c r="F48" s="16">
        <v>8.9925767304575299E-3</v>
      </c>
      <c r="G48" s="4">
        <v>-0.148860469091216</v>
      </c>
      <c r="H48" s="17">
        <v>0.85384694569712904</v>
      </c>
      <c r="I48" s="15">
        <v>-0.85499757152428901</v>
      </c>
      <c r="J48" s="23">
        <v>0.110485076756501</v>
      </c>
      <c r="K48" s="6">
        <v>32.909999999999997</v>
      </c>
      <c r="L48" s="6">
        <v>41.07</v>
      </c>
      <c r="M48" s="6">
        <v>49.84</v>
      </c>
      <c r="N48" s="24">
        <v>97.09</v>
      </c>
      <c r="O48" s="25">
        <v>51.3</v>
      </c>
      <c r="P48" s="6">
        <v>86.32</v>
      </c>
      <c r="Q48" s="6">
        <v>80.099999999999994</v>
      </c>
    </row>
    <row r="49" spans="1:17" x14ac:dyDescent="0.25">
      <c r="A49" s="11" t="s">
        <v>128</v>
      </c>
      <c r="B49" s="12" t="s">
        <v>129</v>
      </c>
      <c r="C49" s="13" t="s">
        <v>130</v>
      </c>
      <c r="D49" s="14" t="s">
        <v>131</v>
      </c>
      <c r="E49" s="15">
        <v>1.4612595752526001</v>
      </c>
      <c r="F49" s="16">
        <v>2.1881361027998201E-7</v>
      </c>
      <c r="G49" s="4">
        <v>1.0430978688133501</v>
      </c>
      <c r="H49" s="17">
        <v>5.7445421934668502E-3</v>
      </c>
      <c r="I49" s="15">
        <v>0.41816170643924799</v>
      </c>
      <c r="J49" s="23">
        <v>0.765934108934895</v>
      </c>
      <c r="K49" s="6">
        <v>976.6</v>
      </c>
      <c r="L49" s="6">
        <v>1482.45</v>
      </c>
      <c r="M49" s="6">
        <v>1528.89</v>
      </c>
      <c r="N49" s="24">
        <v>840.35</v>
      </c>
      <c r="O49" s="25">
        <v>1139.3800000000001</v>
      </c>
      <c r="P49" s="6">
        <v>435.56</v>
      </c>
      <c r="Q49" s="6">
        <v>531.44000000000005</v>
      </c>
    </row>
    <row r="50" spans="1:17" x14ac:dyDescent="0.25">
      <c r="A50" s="11" t="s">
        <v>132</v>
      </c>
      <c r="B50" s="12" t="s">
        <v>133</v>
      </c>
      <c r="C50" s="13" t="s">
        <v>134</v>
      </c>
      <c r="D50" s="14" t="s">
        <v>135</v>
      </c>
      <c r="E50" s="15">
        <v>1.3415366171929699</v>
      </c>
      <c r="F50" s="16">
        <v>3.44056786978461E-8</v>
      </c>
      <c r="G50" s="4">
        <v>1.16880737370391</v>
      </c>
      <c r="H50" s="17">
        <v>1.9335057526553799E-4</v>
      </c>
      <c r="I50" s="15">
        <v>0.17272924348906701</v>
      </c>
      <c r="J50" s="23">
        <v>0.928850770102704</v>
      </c>
      <c r="K50" s="6">
        <v>922.85</v>
      </c>
      <c r="L50" s="6">
        <v>1035.42</v>
      </c>
      <c r="M50" s="6">
        <v>780.02</v>
      </c>
      <c r="N50" s="24">
        <v>910.75</v>
      </c>
      <c r="O50" s="25">
        <v>700.49</v>
      </c>
      <c r="P50" s="6">
        <v>390.42</v>
      </c>
      <c r="Q50" s="6">
        <v>331.65</v>
      </c>
    </row>
    <row r="51" spans="1:17" x14ac:dyDescent="0.25">
      <c r="A51" s="11" t="s">
        <v>136</v>
      </c>
      <c r="B51" s="12"/>
      <c r="C51" s="13" t="s">
        <v>36</v>
      </c>
      <c r="D51" s="14" t="s">
        <v>17</v>
      </c>
      <c r="E51" s="15">
        <v>1.0009168813341101</v>
      </c>
      <c r="F51" s="16">
        <v>4.32060776458297E-5</v>
      </c>
      <c r="G51" s="4">
        <v>0.71394981080505104</v>
      </c>
      <c r="H51" s="17">
        <v>3.0172421361913299E-2</v>
      </c>
      <c r="I51" s="15">
        <v>0.28696707052905901</v>
      </c>
      <c r="J51" s="23">
        <v>0.82423339825771402</v>
      </c>
      <c r="K51" s="6">
        <v>635.16</v>
      </c>
      <c r="L51" s="6">
        <v>844.67</v>
      </c>
      <c r="M51" s="6">
        <v>734.39</v>
      </c>
      <c r="N51" s="24">
        <v>546.91999999999996</v>
      </c>
      <c r="O51" s="25">
        <v>657.36</v>
      </c>
      <c r="P51" s="6">
        <v>364.72</v>
      </c>
      <c r="Q51" s="6">
        <v>374.34</v>
      </c>
    </row>
    <row r="52" spans="1:17" x14ac:dyDescent="0.25">
      <c r="A52" s="11" t="s">
        <v>137</v>
      </c>
      <c r="B52" s="12" t="s">
        <v>138</v>
      </c>
      <c r="C52" s="13" t="s">
        <v>139</v>
      </c>
      <c r="D52" s="14" t="s">
        <v>135</v>
      </c>
      <c r="E52" s="15">
        <v>1.1664742840404001</v>
      </c>
      <c r="F52" s="16">
        <v>3.3113801719787198E-8</v>
      </c>
      <c r="G52" s="4">
        <v>0.89898007390790802</v>
      </c>
      <c r="H52" s="17">
        <v>1.1203917648851701E-3</v>
      </c>
      <c r="I52" s="15">
        <v>0.26749421013249403</v>
      </c>
      <c r="J52" s="23">
        <v>0.82423339825771402</v>
      </c>
      <c r="K52" s="6">
        <v>787.92</v>
      </c>
      <c r="L52" s="6">
        <v>864.52</v>
      </c>
      <c r="M52" s="6">
        <v>905.72</v>
      </c>
      <c r="N52" s="24">
        <v>672.85</v>
      </c>
      <c r="O52" s="25">
        <v>736.85</v>
      </c>
      <c r="P52" s="6">
        <v>408.21</v>
      </c>
      <c r="Q52" s="6">
        <v>353.45</v>
      </c>
    </row>
    <row r="53" spans="1:17" x14ac:dyDescent="0.25">
      <c r="A53" s="11" t="s">
        <v>140</v>
      </c>
      <c r="B53" s="12"/>
      <c r="C53" s="13" t="s">
        <v>61</v>
      </c>
      <c r="D53" s="14" t="s">
        <v>17</v>
      </c>
      <c r="E53" s="15">
        <v>1.3092463545797199</v>
      </c>
      <c r="F53" s="16">
        <v>1.6005467882350601E-2</v>
      </c>
      <c r="G53" s="4">
        <v>1.09543381076125</v>
      </c>
      <c r="H53" s="17" t="s">
        <v>85</v>
      </c>
      <c r="I53" s="15">
        <v>0.21381254381846199</v>
      </c>
      <c r="J53" s="23">
        <v>0.95608117543822302</v>
      </c>
      <c r="K53" s="6">
        <v>11.24</v>
      </c>
      <c r="L53" s="6">
        <v>14.77</v>
      </c>
      <c r="M53" s="6">
        <v>20.89</v>
      </c>
      <c r="N53" s="24">
        <v>12.18</v>
      </c>
      <c r="O53" s="25">
        <v>14.94</v>
      </c>
      <c r="P53" s="6">
        <v>3.62</v>
      </c>
      <c r="Q53" s="6">
        <v>8.5399999999999991</v>
      </c>
    </row>
    <row r="54" spans="1:17" x14ac:dyDescent="0.25">
      <c r="A54" s="11" t="s">
        <v>141</v>
      </c>
      <c r="B54" s="12"/>
      <c r="C54" s="13" t="s">
        <v>142</v>
      </c>
      <c r="D54" s="14" t="s">
        <v>143</v>
      </c>
      <c r="E54" s="15">
        <v>1.0843365886084799</v>
      </c>
      <c r="F54" s="16">
        <v>9.6057244228244795E-7</v>
      </c>
      <c r="G54" s="4">
        <v>0.606401744652448</v>
      </c>
      <c r="H54" s="17">
        <v>5.8162579674621302E-2</v>
      </c>
      <c r="I54" s="15">
        <v>0.47793484395602798</v>
      </c>
      <c r="J54" s="23">
        <v>0.30991621671456498</v>
      </c>
      <c r="K54" s="6">
        <v>263.27999999999997</v>
      </c>
      <c r="L54" s="6">
        <v>296.89</v>
      </c>
      <c r="M54" s="6">
        <v>257.44</v>
      </c>
      <c r="N54" s="24">
        <v>185.59</v>
      </c>
      <c r="O54" s="25">
        <v>204.09</v>
      </c>
      <c r="P54" s="6">
        <v>124.21</v>
      </c>
      <c r="Q54" s="6">
        <v>133.13</v>
      </c>
    </row>
    <row r="55" spans="1:17" x14ac:dyDescent="0.25">
      <c r="A55" s="11" t="s">
        <v>144</v>
      </c>
      <c r="B55" s="12" t="s">
        <v>145</v>
      </c>
      <c r="C55" s="13" t="s">
        <v>146</v>
      </c>
      <c r="D55" s="14" t="s">
        <v>147</v>
      </c>
      <c r="E55" s="15">
        <v>0.420180066825804</v>
      </c>
      <c r="F55" s="16">
        <v>0.50984673993982499</v>
      </c>
      <c r="G55" s="4">
        <v>1.1160025673768199</v>
      </c>
      <c r="H55" s="17">
        <v>1.3065834214029201E-2</v>
      </c>
      <c r="I55" s="15">
        <v>-0.69582250055101302</v>
      </c>
      <c r="J55" s="23">
        <v>0.30841129059980399</v>
      </c>
      <c r="K55" s="6">
        <v>14.26</v>
      </c>
      <c r="L55" s="6">
        <v>20.149999999999999</v>
      </c>
      <c r="M55" s="6">
        <v>17.41</v>
      </c>
      <c r="N55" s="24">
        <v>28.48</v>
      </c>
      <c r="O55" s="25">
        <v>27.62</v>
      </c>
      <c r="P55" s="6">
        <v>11.2</v>
      </c>
      <c r="Q55" s="6">
        <v>14.53</v>
      </c>
    </row>
    <row r="56" spans="1:17" x14ac:dyDescent="0.25">
      <c r="A56" s="11" t="s">
        <v>148</v>
      </c>
      <c r="B56" s="12" t="s">
        <v>149</v>
      </c>
      <c r="C56" s="13" t="s">
        <v>150</v>
      </c>
      <c r="D56" s="14" t="s">
        <v>131</v>
      </c>
      <c r="E56" s="15">
        <v>0.84797342321824398</v>
      </c>
      <c r="F56" s="16">
        <v>2.2905561685922299E-2</v>
      </c>
      <c r="G56" s="4">
        <v>1.0233826955035501</v>
      </c>
      <c r="H56" s="17">
        <v>1.33604490602571E-2</v>
      </c>
      <c r="I56" s="15">
        <v>-0.175409272285311</v>
      </c>
      <c r="J56" s="23">
        <v>0.952118415116605</v>
      </c>
      <c r="K56" s="6">
        <v>565.78</v>
      </c>
      <c r="L56" s="6">
        <v>1050.19</v>
      </c>
      <c r="M56" s="6">
        <v>1033.06</v>
      </c>
      <c r="N56" s="24">
        <v>1079.8599999999999</v>
      </c>
      <c r="O56" s="25">
        <v>905.42</v>
      </c>
      <c r="P56" s="6">
        <v>453.02</v>
      </c>
      <c r="Q56" s="6">
        <v>529.99</v>
      </c>
    </row>
    <row r="57" spans="1:17" x14ac:dyDescent="0.25">
      <c r="A57" s="11" t="s">
        <v>151</v>
      </c>
      <c r="B57" s="12"/>
      <c r="C57" s="13" t="s">
        <v>152</v>
      </c>
      <c r="D57" s="2" t="s">
        <v>49</v>
      </c>
      <c r="E57" s="15">
        <v>-1.6537460178361401</v>
      </c>
      <c r="F57" s="16">
        <v>1.5536186626142899E-9</v>
      </c>
      <c r="G57" s="4">
        <v>-1.4658410281252801</v>
      </c>
      <c r="H57" s="17">
        <v>5.5403744638154202E-5</v>
      </c>
      <c r="I57" s="15">
        <v>-0.187904989710867</v>
      </c>
      <c r="J57" s="23">
        <v>0.94598517655137504</v>
      </c>
      <c r="K57" s="6">
        <v>17.55</v>
      </c>
      <c r="L57" s="6">
        <v>14.61</v>
      </c>
      <c r="M57" s="6">
        <v>16.86</v>
      </c>
      <c r="N57" s="24">
        <v>18.27</v>
      </c>
      <c r="O57" s="25">
        <v>18.600000000000001</v>
      </c>
      <c r="P57" s="6">
        <v>51.07</v>
      </c>
      <c r="Q57" s="6">
        <v>51.4</v>
      </c>
    </row>
    <row r="58" spans="1:17" x14ac:dyDescent="0.25">
      <c r="A58" s="11" t="s">
        <v>153</v>
      </c>
      <c r="B58" s="12" t="s">
        <v>154</v>
      </c>
      <c r="C58" s="13" t="s">
        <v>575</v>
      </c>
      <c r="D58" s="14" t="s">
        <v>155</v>
      </c>
      <c r="E58" s="15">
        <v>-1.5086901370581101</v>
      </c>
      <c r="F58" s="16">
        <v>5.2110735135804701E-8</v>
      </c>
      <c r="G58" s="4">
        <v>-0.76181967981364596</v>
      </c>
      <c r="H58" s="17">
        <v>5.5874058689926599E-2</v>
      </c>
      <c r="I58" s="15">
        <v>-0.74687045724446099</v>
      </c>
      <c r="J58" s="23">
        <v>0.11164377233443699</v>
      </c>
      <c r="K58" s="6">
        <v>14.81</v>
      </c>
      <c r="L58" s="6">
        <v>16.61</v>
      </c>
      <c r="M58" s="6">
        <v>16.489999999999998</v>
      </c>
      <c r="N58" s="24">
        <v>26.51</v>
      </c>
      <c r="O58" s="25">
        <v>27.06</v>
      </c>
      <c r="P58" s="6">
        <v>43.82</v>
      </c>
      <c r="Q58" s="6">
        <v>47.4</v>
      </c>
    </row>
    <row r="59" spans="1:17" x14ac:dyDescent="0.25">
      <c r="A59" s="11" t="s">
        <v>156</v>
      </c>
      <c r="B59" s="12"/>
      <c r="C59" s="13" t="s">
        <v>61</v>
      </c>
      <c r="D59" s="14" t="s">
        <v>17</v>
      </c>
      <c r="E59" s="15">
        <v>-3.5150184355268101</v>
      </c>
      <c r="F59" s="16">
        <v>8.4831423491911794E-20</v>
      </c>
      <c r="G59" s="4">
        <v>-1.90463663242429</v>
      </c>
      <c r="H59" s="17">
        <v>6.3605696661592995E-5</v>
      </c>
      <c r="I59" s="15">
        <v>-1.6103818031025201</v>
      </c>
      <c r="J59" s="23">
        <v>2.6659980469414101E-3</v>
      </c>
      <c r="K59" s="6">
        <v>4.66</v>
      </c>
      <c r="L59" s="6">
        <v>2.92</v>
      </c>
      <c r="M59" s="6">
        <v>4.03</v>
      </c>
      <c r="N59" s="24">
        <v>15.23</v>
      </c>
      <c r="O59" s="25">
        <v>7.33</v>
      </c>
      <c r="P59" s="6">
        <v>48.43</v>
      </c>
      <c r="Q59" s="6">
        <v>38.69</v>
      </c>
    </row>
    <row r="60" spans="1:17" x14ac:dyDescent="0.25">
      <c r="A60" s="11" t="s">
        <v>157</v>
      </c>
      <c r="B60" s="12"/>
      <c r="C60" s="13" t="s">
        <v>158</v>
      </c>
      <c r="D60" s="14" t="s">
        <v>159</v>
      </c>
      <c r="E60" s="15">
        <v>-7.00382151712894</v>
      </c>
      <c r="F60" s="16">
        <v>6.3061018785722399E-62</v>
      </c>
      <c r="G60" s="4">
        <v>-1.64361511574597</v>
      </c>
      <c r="H60" s="17">
        <v>1.8982592252649299E-5</v>
      </c>
      <c r="I60" s="15">
        <v>-5.3602064013829702</v>
      </c>
      <c r="J60" s="23">
        <v>3.1997338506456001E-35</v>
      </c>
      <c r="K60" s="6">
        <v>1.1000000000000001</v>
      </c>
      <c r="L60" s="6">
        <v>1.38</v>
      </c>
      <c r="M60" s="6">
        <v>1.47</v>
      </c>
      <c r="N60" s="24">
        <v>67.89</v>
      </c>
      <c r="O60" s="25">
        <v>41.16</v>
      </c>
      <c r="P60" s="6">
        <v>151.56</v>
      </c>
      <c r="Q60" s="6">
        <v>192.71</v>
      </c>
    </row>
    <row r="61" spans="1:17" x14ac:dyDescent="0.25">
      <c r="A61" s="11" t="s">
        <v>160</v>
      </c>
      <c r="B61" s="12"/>
      <c r="C61" s="13" t="s">
        <v>36</v>
      </c>
      <c r="D61" s="14" t="s">
        <v>17</v>
      </c>
      <c r="E61" s="15">
        <v>-7.2861607679160096</v>
      </c>
      <c r="F61" s="16">
        <v>2.2224205576945199E-76</v>
      </c>
      <c r="G61" s="4">
        <v>-1.59066684607993</v>
      </c>
      <c r="H61" s="17">
        <v>5.7811585939002097E-5</v>
      </c>
      <c r="I61" s="15">
        <v>-5.6954939218360696</v>
      </c>
      <c r="J61" s="23">
        <v>1.5171068618804899E-45</v>
      </c>
      <c r="K61" s="6">
        <v>2.74</v>
      </c>
      <c r="L61" s="6">
        <v>1.69</v>
      </c>
      <c r="M61" s="6">
        <v>1.28</v>
      </c>
      <c r="N61" s="24">
        <v>119.85</v>
      </c>
      <c r="O61" s="25">
        <v>67.37</v>
      </c>
      <c r="P61" s="6">
        <v>254.02</v>
      </c>
      <c r="Q61" s="6">
        <v>314.94</v>
      </c>
    </row>
    <row r="62" spans="1:17" x14ac:dyDescent="0.25">
      <c r="A62" s="11" t="s">
        <v>161</v>
      </c>
      <c r="B62" s="12"/>
      <c r="C62" s="13" t="s">
        <v>61</v>
      </c>
      <c r="D62" s="14" t="s">
        <v>17</v>
      </c>
      <c r="E62" s="15">
        <v>-5.0458658785919797</v>
      </c>
      <c r="F62" s="16">
        <v>3.2310474492694098E-51</v>
      </c>
      <c r="G62" s="4">
        <v>-1.0454181346595799</v>
      </c>
      <c r="H62" s="17">
        <v>4.8356085388365798E-2</v>
      </c>
      <c r="I62" s="15">
        <v>-4.0004477439324004</v>
      </c>
      <c r="J62" s="23">
        <v>1.0590616258232299E-31</v>
      </c>
      <c r="K62" s="6">
        <v>69.39</v>
      </c>
      <c r="L62" s="6">
        <v>57.69</v>
      </c>
      <c r="M62" s="6">
        <v>51.85</v>
      </c>
      <c r="N62" s="24">
        <v>1391.21</v>
      </c>
      <c r="O62" s="25">
        <v>506.27</v>
      </c>
      <c r="P62" s="6">
        <v>2084.54</v>
      </c>
      <c r="Q62" s="6">
        <v>1856.6</v>
      </c>
    </row>
    <row r="63" spans="1:17" x14ac:dyDescent="0.25">
      <c r="A63" s="11" t="s">
        <v>162</v>
      </c>
      <c r="B63" s="12" t="s">
        <v>163</v>
      </c>
      <c r="C63" s="13" t="s">
        <v>164</v>
      </c>
      <c r="D63" s="14" t="s">
        <v>165</v>
      </c>
      <c r="E63" s="15">
        <v>-2.1174890373964601</v>
      </c>
      <c r="F63" s="16">
        <v>5.12627159787106E-9</v>
      </c>
      <c r="G63" s="4">
        <v>-0.37976093262590599</v>
      </c>
      <c r="H63" s="17">
        <v>0.605923774075804</v>
      </c>
      <c r="I63" s="15">
        <v>-1.7377281047705599</v>
      </c>
      <c r="J63" s="23">
        <v>1.6572434947524201E-5</v>
      </c>
      <c r="K63" s="6">
        <v>830.98</v>
      </c>
      <c r="L63" s="6">
        <v>1230.48</v>
      </c>
      <c r="M63" s="6">
        <v>1039.29</v>
      </c>
      <c r="N63" s="24">
        <v>5020.78</v>
      </c>
      <c r="O63" s="25">
        <v>1845.79</v>
      </c>
      <c r="P63" s="6">
        <v>4447.8100000000004</v>
      </c>
      <c r="Q63" s="6">
        <v>4539.79</v>
      </c>
    </row>
    <row r="64" spans="1:17" x14ac:dyDescent="0.25">
      <c r="A64" s="11" t="s">
        <v>166</v>
      </c>
      <c r="B64" s="12" t="s">
        <v>167</v>
      </c>
      <c r="C64" s="13" t="s">
        <v>168</v>
      </c>
      <c r="D64" s="14" t="s">
        <v>169</v>
      </c>
      <c r="E64" s="15">
        <v>-6.7292144107238503</v>
      </c>
      <c r="F64" s="16">
        <v>7.4013422623317395E-27</v>
      </c>
      <c r="G64" s="4">
        <v>-0.87646755569412904</v>
      </c>
      <c r="H64" s="17">
        <v>0.48694747140711803</v>
      </c>
      <c r="I64" s="15">
        <v>-5.8527468550297197</v>
      </c>
      <c r="J64" s="23">
        <v>5.4574808763085402E-20</v>
      </c>
      <c r="K64" s="6">
        <v>123.96</v>
      </c>
      <c r="L64" s="6">
        <v>131.06</v>
      </c>
      <c r="M64" s="6">
        <v>110.49</v>
      </c>
      <c r="N64" s="24">
        <v>11489.2</v>
      </c>
      <c r="O64" s="25">
        <v>2538.94</v>
      </c>
      <c r="P64" s="6">
        <v>13498.28</v>
      </c>
      <c r="Q64" s="6">
        <v>12397.75</v>
      </c>
    </row>
    <row r="65" spans="1:17" x14ac:dyDescent="0.25">
      <c r="A65" s="11" t="s">
        <v>170</v>
      </c>
      <c r="B65" s="12"/>
      <c r="C65" s="13" t="s">
        <v>171</v>
      </c>
      <c r="D65" s="14" t="s">
        <v>88</v>
      </c>
      <c r="E65" s="15">
        <v>-1.2247245485492899</v>
      </c>
      <c r="F65" s="16">
        <v>1.5684140608355601E-4</v>
      </c>
      <c r="G65" s="4">
        <v>-0.21607884911373501</v>
      </c>
      <c r="H65" s="17">
        <v>0.75121433900480294</v>
      </c>
      <c r="I65" s="15">
        <v>-1.0086456994355499</v>
      </c>
      <c r="J65" s="23">
        <v>1.2234590775716E-2</v>
      </c>
      <c r="K65" s="6">
        <v>54.03</v>
      </c>
      <c r="L65" s="6">
        <v>77.680000000000007</v>
      </c>
      <c r="M65" s="6">
        <v>66.150000000000006</v>
      </c>
      <c r="N65" s="24">
        <v>166.42</v>
      </c>
      <c r="O65" s="25">
        <v>97.81</v>
      </c>
      <c r="P65" s="6">
        <v>170.33</v>
      </c>
      <c r="Q65" s="6">
        <v>139.66999999999999</v>
      </c>
    </row>
    <row r="66" spans="1:17" x14ac:dyDescent="0.25">
      <c r="A66" s="11" t="s">
        <v>172</v>
      </c>
      <c r="B66" s="12" t="s">
        <v>173</v>
      </c>
      <c r="C66" s="13" t="s">
        <v>174</v>
      </c>
      <c r="D66" s="14" t="s">
        <v>135</v>
      </c>
      <c r="E66" s="15">
        <v>-1.4655440379784701</v>
      </c>
      <c r="F66" s="16">
        <v>1.7172480007797001E-3</v>
      </c>
      <c r="G66" s="4">
        <v>-0.60983718793069097</v>
      </c>
      <c r="H66" s="17" t="s">
        <v>85</v>
      </c>
      <c r="I66" s="15">
        <v>-0.85570685004778102</v>
      </c>
      <c r="J66" s="23">
        <v>0.44807805190595901</v>
      </c>
      <c r="K66" s="6">
        <v>5.21</v>
      </c>
      <c r="L66" s="6">
        <v>4.92</v>
      </c>
      <c r="M66" s="6">
        <v>6.41</v>
      </c>
      <c r="N66" s="24">
        <v>12.72</v>
      </c>
      <c r="O66" s="25">
        <v>6.77</v>
      </c>
      <c r="P66" s="6">
        <v>15.48</v>
      </c>
      <c r="Q66" s="6">
        <v>15.08</v>
      </c>
    </row>
    <row r="67" spans="1:17" x14ac:dyDescent="0.25">
      <c r="A67" s="11" t="s">
        <v>175</v>
      </c>
      <c r="B67" s="12"/>
      <c r="C67" s="13" t="s">
        <v>61</v>
      </c>
      <c r="D67" s="14" t="s">
        <v>17</v>
      </c>
      <c r="E67" s="15">
        <v>-4.5546901809765901</v>
      </c>
      <c r="F67" s="16">
        <v>1.53984927449949E-48</v>
      </c>
      <c r="G67" s="4">
        <v>-2.0866284167012101</v>
      </c>
      <c r="H67" s="17">
        <v>3.08039060171477E-9</v>
      </c>
      <c r="I67" s="15">
        <v>-2.4680617642753799</v>
      </c>
      <c r="J67" s="23">
        <v>8.2477850038894401E-13</v>
      </c>
      <c r="K67" s="6">
        <v>6.03</v>
      </c>
      <c r="L67" s="6">
        <v>5.08</v>
      </c>
      <c r="M67" s="6">
        <v>4.21</v>
      </c>
      <c r="N67" s="24">
        <v>34.4</v>
      </c>
      <c r="O67" s="25">
        <v>20.58</v>
      </c>
      <c r="P67" s="6">
        <v>122.23</v>
      </c>
      <c r="Q67" s="6">
        <v>115.33</v>
      </c>
    </row>
    <row r="68" spans="1:17" x14ac:dyDescent="0.25">
      <c r="A68" s="11" t="s">
        <v>176</v>
      </c>
      <c r="B68" s="12" t="s">
        <v>177</v>
      </c>
      <c r="C68" s="13" t="s">
        <v>178</v>
      </c>
      <c r="D68" s="14" t="s">
        <v>112</v>
      </c>
      <c r="E68" s="15">
        <v>-6.2022660907777496</v>
      </c>
      <c r="F68" s="16">
        <v>6.3061018785722399E-62</v>
      </c>
      <c r="G68" s="4">
        <v>-0.89629018069014499</v>
      </c>
      <c r="H68" s="17">
        <v>0.16786653345965899</v>
      </c>
      <c r="I68" s="15">
        <v>-5.3059759100876001</v>
      </c>
      <c r="J68" s="23">
        <v>7.9587345924551097E-45</v>
      </c>
      <c r="K68" s="6">
        <v>94.07</v>
      </c>
      <c r="L68" s="6">
        <v>191.21</v>
      </c>
      <c r="M68" s="6">
        <v>129.18</v>
      </c>
      <c r="N68" s="24">
        <v>8152.52</v>
      </c>
      <c r="O68" s="25">
        <v>2750.36</v>
      </c>
      <c r="P68" s="6">
        <v>10177.58</v>
      </c>
      <c r="Q68" s="6">
        <v>10234.379999999999</v>
      </c>
    </row>
    <row r="69" spans="1:17" x14ac:dyDescent="0.25">
      <c r="A69" s="11" t="s">
        <v>179</v>
      </c>
      <c r="B69" s="12" t="s">
        <v>180</v>
      </c>
      <c r="C69" s="13" t="s">
        <v>181</v>
      </c>
      <c r="D69" s="14" t="s">
        <v>182</v>
      </c>
      <c r="E69" s="15">
        <v>0.63496136394588398</v>
      </c>
      <c r="F69" s="16">
        <v>0.195253988870599</v>
      </c>
      <c r="G69" s="4">
        <v>1.01176471573028</v>
      </c>
      <c r="H69" s="17">
        <v>2.6512552620166899E-2</v>
      </c>
      <c r="I69" s="15">
        <v>-0.376803351784396</v>
      </c>
      <c r="J69" s="23">
        <v>0.83055704479870995</v>
      </c>
      <c r="K69" s="6">
        <v>42.23</v>
      </c>
      <c r="L69" s="6">
        <v>28.77</v>
      </c>
      <c r="M69" s="6">
        <v>31.52</v>
      </c>
      <c r="N69" s="24">
        <v>52.13</v>
      </c>
      <c r="O69" s="25">
        <v>35.24</v>
      </c>
      <c r="P69" s="6">
        <v>25.37</v>
      </c>
      <c r="Q69" s="6">
        <v>18.89</v>
      </c>
    </row>
    <row r="70" spans="1:17" x14ac:dyDescent="0.25">
      <c r="A70" s="11" t="s">
        <v>183</v>
      </c>
      <c r="B70" s="12"/>
      <c r="C70" s="13" t="s">
        <v>184</v>
      </c>
      <c r="D70" s="14" t="s">
        <v>185</v>
      </c>
      <c r="E70" s="15">
        <v>-1.0894281089298501</v>
      </c>
      <c r="F70" s="16">
        <v>2.01277695616436E-2</v>
      </c>
      <c r="G70" s="4">
        <v>-1.03890396954804</v>
      </c>
      <c r="H70" s="17">
        <v>6.5880932148548996E-2</v>
      </c>
      <c r="I70" s="15">
        <v>-5.05241393818096E-2</v>
      </c>
      <c r="J70" s="23">
        <v>0.98739834100247403</v>
      </c>
      <c r="K70" s="6">
        <v>161.53</v>
      </c>
      <c r="L70" s="6">
        <v>89.84</v>
      </c>
      <c r="M70" s="6">
        <v>73.84</v>
      </c>
      <c r="N70" s="24">
        <v>139.91</v>
      </c>
      <c r="O70" s="25">
        <v>82.59</v>
      </c>
      <c r="P70" s="6">
        <v>288.94</v>
      </c>
      <c r="Q70" s="6">
        <v>172.55</v>
      </c>
    </row>
    <row r="71" spans="1:17" x14ac:dyDescent="0.25">
      <c r="A71" s="11" t="s">
        <v>186</v>
      </c>
      <c r="B71" s="12"/>
      <c r="C71" s="13" t="s">
        <v>184</v>
      </c>
      <c r="D71" s="14" t="s">
        <v>185</v>
      </c>
      <c r="E71" s="15">
        <v>-0.57342049309172605</v>
      </c>
      <c r="F71" s="16">
        <v>7.0524411634267301E-2</v>
      </c>
      <c r="G71" s="4">
        <v>-1.0523255242467699</v>
      </c>
      <c r="H71" s="17">
        <v>7.5078659744877603E-4</v>
      </c>
      <c r="I71" s="15">
        <v>0.47890503115504601</v>
      </c>
      <c r="J71" s="23">
        <v>0.47074789604173201</v>
      </c>
      <c r="K71" s="6">
        <v>90.78</v>
      </c>
      <c r="L71" s="6">
        <v>106.14</v>
      </c>
      <c r="M71" s="6">
        <v>85.75</v>
      </c>
      <c r="N71" s="24">
        <v>72.91</v>
      </c>
      <c r="O71" s="25">
        <v>61.45</v>
      </c>
      <c r="P71" s="6">
        <v>147.6</v>
      </c>
      <c r="Q71" s="6">
        <v>133.86000000000001</v>
      </c>
    </row>
    <row r="72" spans="1:17" x14ac:dyDescent="0.25">
      <c r="A72" s="11" t="s">
        <v>187</v>
      </c>
      <c r="B72" s="12" t="s">
        <v>188</v>
      </c>
      <c r="C72" s="13" t="s">
        <v>189</v>
      </c>
      <c r="D72" s="14" t="s">
        <v>135</v>
      </c>
      <c r="E72" s="15">
        <v>1.08982610659209</v>
      </c>
      <c r="F72" s="16">
        <v>1.19812820736566E-5</v>
      </c>
      <c r="G72" s="4">
        <v>0.87138803442186497</v>
      </c>
      <c r="H72" s="17">
        <v>7.4534863759768803E-3</v>
      </c>
      <c r="I72" s="15">
        <v>0.21843807217022099</v>
      </c>
      <c r="J72" s="23">
        <v>0.86739358705326797</v>
      </c>
      <c r="K72" s="6">
        <v>112.72</v>
      </c>
      <c r="L72" s="6">
        <v>105.68</v>
      </c>
      <c r="M72" s="6">
        <v>122.77</v>
      </c>
      <c r="N72" s="24">
        <v>88.5</v>
      </c>
      <c r="O72" s="25">
        <v>106.27</v>
      </c>
      <c r="P72" s="6">
        <v>55.02</v>
      </c>
      <c r="Q72" s="6">
        <v>52.13</v>
      </c>
    </row>
    <row r="73" spans="1:17" x14ac:dyDescent="0.25">
      <c r="A73" s="11" t="s">
        <v>190</v>
      </c>
      <c r="B73" s="12" t="s">
        <v>191</v>
      </c>
      <c r="C73" s="13" t="s">
        <v>192</v>
      </c>
      <c r="D73" s="14" t="s">
        <v>135</v>
      </c>
      <c r="E73" s="15">
        <v>1.0647527402047301</v>
      </c>
      <c r="F73" s="16">
        <v>1.46825517411043E-6</v>
      </c>
      <c r="G73" s="4">
        <v>0.81631274403937404</v>
      </c>
      <c r="H73" s="17">
        <v>5.1322297529719004E-3</v>
      </c>
      <c r="I73" s="15">
        <v>0.248439996165357</v>
      </c>
      <c r="J73" s="23">
        <v>0.83568837130224305</v>
      </c>
      <c r="K73" s="6">
        <v>1394.29</v>
      </c>
      <c r="L73" s="6">
        <v>1552.44</v>
      </c>
      <c r="M73" s="6">
        <v>1775.34</v>
      </c>
      <c r="N73" s="24">
        <v>1310.42</v>
      </c>
      <c r="O73" s="25">
        <v>1325.99</v>
      </c>
      <c r="P73" s="6">
        <v>709.34</v>
      </c>
      <c r="Q73" s="6">
        <v>797.71</v>
      </c>
    </row>
    <row r="74" spans="1:17" x14ac:dyDescent="0.25">
      <c r="A74" s="11" t="s">
        <v>193</v>
      </c>
      <c r="B74" s="12"/>
      <c r="C74" s="13" t="s">
        <v>61</v>
      </c>
      <c r="D74" s="14" t="s">
        <v>17</v>
      </c>
      <c r="E74" s="15">
        <v>-1.33860371375132</v>
      </c>
      <c r="F74" s="16">
        <v>1.24763754985692E-3</v>
      </c>
      <c r="G74" s="4">
        <v>0.18578031538041101</v>
      </c>
      <c r="H74" s="17">
        <v>0.83160637819665995</v>
      </c>
      <c r="I74" s="15">
        <v>-1.5243840291317301</v>
      </c>
      <c r="J74" s="23">
        <v>3.9962242052539898E-4</v>
      </c>
      <c r="K74" s="6">
        <v>9.0500000000000007</v>
      </c>
      <c r="L74" s="6">
        <v>17.690000000000001</v>
      </c>
      <c r="M74" s="6">
        <v>13.56</v>
      </c>
      <c r="N74" s="24">
        <v>49.08</v>
      </c>
      <c r="O74" s="25">
        <v>28.47</v>
      </c>
      <c r="P74" s="6">
        <v>39.21</v>
      </c>
      <c r="Q74" s="6">
        <v>30.15</v>
      </c>
    </row>
    <row r="75" spans="1:17" x14ac:dyDescent="0.25">
      <c r="A75" s="11" t="s">
        <v>194</v>
      </c>
      <c r="B75" s="12"/>
      <c r="C75" s="13" t="s">
        <v>195</v>
      </c>
      <c r="D75" s="14" t="s">
        <v>49</v>
      </c>
      <c r="E75" s="15">
        <v>0.325182778782723</v>
      </c>
      <c r="F75" s="16">
        <v>0.69204745781004295</v>
      </c>
      <c r="G75" s="4">
        <v>-0.78995195939509899</v>
      </c>
      <c r="H75" s="17" t="s">
        <v>85</v>
      </c>
      <c r="I75" s="15">
        <v>1.1151347381778201</v>
      </c>
      <c r="J75" s="23">
        <v>4.9141471921612799E-2</v>
      </c>
      <c r="K75" s="6">
        <v>21.67</v>
      </c>
      <c r="L75" s="6">
        <v>14.61</v>
      </c>
      <c r="M75" s="6">
        <v>17.59</v>
      </c>
      <c r="N75" s="24">
        <v>9.14</v>
      </c>
      <c r="O75" s="25">
        <v>7.05</v>
      </c>
      <c r="P75" s="6">
        <v>11.53</v>
      </c>
      <c r="Q75" s="6">
        <v>16.53</v>
      </c>
    </row>
    <row r="76" spans="1:17" x14ac:dyDescent="0.25">
      <c r="A76" s="11" t="s">
        <v>196</v>
      </c>
      <c r="B76" s="12" t="s">
        <v>197</v>
      </c>
      <c r="C76" s="13" t="s">
        <v>198</v>
      </c>
      <c r="D76" s="14" t="s">
        <v>26</v>
      </c>
      <c r="E76" s="15">
        <v>1.20540260985607</v>
      </c>
      <c r="F76" s="16">
        <v>8.1088829472531301E-4</v>
      </c>
      <c r="G76" s="4">
        <v>1.5524554457044899</v>
      </c>
      <c r="H76" s="17">
        <v>1.9335057526553799E-4</v>
      </c>
      <c r="I76" s="15">
        <v>-0.347052835848429</v>
      </c>
      <c r="J76" s="23">
        <v>0.84547469540240106</v>
      </c>
      <c r="K76" s="6">
        <v>107.78</v>
      </c>
      <c r="L76" s="6">
        <v>198.44</v>
      </c>
      <c r="M76" s="6">
        <v>216.76</v>
      </c>
      <c r="N76" s="24">
        <v>232.17</v>
      </c>
      <c r="O76" s="25">
        <v>209.72</v>
      </c>
      <c r="P76" s="6">
        <v>64.25</v>
      </c>
      <c r="Q76" s="6">
        <v>87</v>
      </c>
    </row>
    <row r="77" spans="1:17" x14ac:dyDescent="0.25">
      <c r="A77" s="11" t="s">
        <v>199</v>
      </c>
      <c r="B77" s="12" t="s">
        <v>200</v>
      </c>
      <c r="C77" s="13" t="s">
        <v>201</v>
      </c>
      <c r="D77" s="14" t="s">
        <v>202</v>
      </c>
      <c r="E77" s="15">
        <v>5.2803412863080403</v>
      </c>
      <c r="F77" s="16">
        <v>4.7811817612006E-49</v>
      </c>
      <c r="G77" s="4">
        <v>1.5651595768817199</v>
      </c>
      <c r="H77" s="17">
        <v>2.77932300179232E-3</v>
      </c>
      <c r="I77" s="15">
        <v>3.7151817094263202</v>
      </c>
      <c r="J77" s="23">
        <v>4.7028953762854202E-25</v>
      </c>
      <c r="K77" s="6">
        <v>1768.91</v>
      </c>
      <c r="L77" s="6">
        <v>769.3</v>
      </c>
      <c r="M77" s="6">
        <v>926.97</v>
      </c>
      <c r="N77" s="24">
        <v>60.19</v>
      </c>
      <c r="O77" s="25">
        <v>115.01</v>
      </c>
      <c r="P77" s="6">
        <v>32.619999999999997</v>
      </c>
      <c r="Q77" s="6">
        <v>27.06</v>
      </c>
    </row>
    <row r="78" spans="1:17" x14ac:dyDescent="0.25">
      <c r="A78" s="11" t="s">
        <v>203</v>
      </c>
      <c r="B78" s="12"/>
      <c r="C78" s="13" t="s">
        <v>36</v>
      </c>
      <c r="D78" s="14" t="s">
        <v>17</v>
      </c>
      <c r="E78" s="15">
        <v>4.2387534959323903</v>
      </c>
      <c r="F78" s="16">
        <v>1.06325591464216E-5</v>
      </c>
      <c r="G78" s="4">
        <v>1.29180915561549</v>
      </c>
      <c r="H78" s="17">
        <v>0.46222182858601801</v>
      </c>
      <c r="I78" s="15">
        <v>2.9469443403168998</v>
      </c>
      <c r="J78" s="23">
        <v>1.66342941450747E-2</v>
      </c>
      <c r="K78" s="6">
        <v>111.35</v>
      </c>
      <c r="L78" s="6">
        <v>61.22</v>
      </c>
      <c r="M78" s="6">
        <v>63.22</v>
      </c>
      <c r="N78" s="24">
        <v>3.22</v>
      </c>
      <c r="O78" s="25">
        <v>17.2</v>
      </c>
      <c r="P78" s="6">
        <v>2.97</v>
      </c>
      <c r="Q78" s="6">
        <v>5.27</v>
      </c>
    </row>
    <row r="79" spans="1:17" x14ac:dyDescent="0.25">
      <c r="A79" s="11" t="s">
        <v>204</v>
      </c>
      <c r="B79" s="12"/>
      <c r="C79" s="13" t="s">
        <v>205</v>
      </c>
      <c r="D79" s="14" t="s">
        <v>159</v>
      </c>
      <c r="E79" s="15">
        <v>1.5060195563947301</v>
      </c>
      <c r="F79" s="16">
        <v>2.2431680313299199E-7</v>
      </c>
      <c r="G79" s="4">
        <v>0.59768260029112996</v>
      </c>
      <c r="H79" s="17">
        <v>0.20520518646951399</v>
      </c>
      <c r="I79" s="15">
        <v>0.90833695610359899</v>
      </c>
      <c r="J79" s="23">
        <v>2.3202943436662099E-2</v>
      </c>
      <c r="K79" s="6">
        <v>233.11</v>
      </c>
      <c r="L79" s="6">
        <v>147.21</v>
      </c>
      <c r="M79" s="6">
        <v>180.85</v>
      </c>
      <c r="N79" s="24">
        <v>86.35</v>
      </c>
      <c r="O79" s="25">
        <v>111.91</v>
      </c>
      <c r="P79" s="6">
        <v>56.34</v>
      </c>
      <c r="Q79" s="6">
        <v>74.83</v>
      </c>
    </row>
    <row r="80" spans="1:17" x14ac:dyDescent="0.25">
      <c r="A80" s="11" t="s">
        <v>206</v>
      </c>
      <c r="B80" s="12"/>
      <c r="C80" s="13" t="s">
        <v>36</v>
      </c>
      <c r="D80" s="14" t="s">
        <v>17</v>
      </c>
      <c r="E80" s="15">
        <v>-0.18289297039085101</v>
      </c>
      <c r="F80" s="16">
        <v>0.86687391382212298</v>
      </c>
      <c r="G80" s="4">
        <v>-1.21243442852248</v>
      </c>
      <c r="H80" s="17">
        <v>2.15878437153189E-2</v>
      </c>
      <c r="I80" s="15">
        <v>1.02954145813162</v>
      </c>
      <c r="J80" s="23">
        <v>9.0951460445079693E-2</v>
      </c>
      <c r="K80" s="6">
        <v>119.3</v>
      </c>
      <c r="L80" s="6">
        <v>50.3</v>
      </c>
      <c r="M80" s="6">
        <v>70.91</v>
      </c>
      <c r="N80" s="24">
        <v>28.3</v>
      </c>
      <c r="O80" s="25">
        <v>49.89</v>
      </c>
      <c r="P80" s="6">
        <v>89.62</v>
      </c>
      <c r="Q80" s="6">
        <v>91.9</v>
      </c>
    </row>
    <row r="81" spans="1:17" x14ac:dyDescent="0.25">
      <c r="A81" s="11" t="s">
        <v>207</v>
      </c>
      <c r="B81" s="12"/>
      <c r="C81" s="13" t="s">
        <v>36</v>
      </c>
      <c r="D81" s="14" t="s">
        <v>17</v>
      </c>
      <c r="E81" s="15">
        <v>1.0059733405082201</v>
      </c>
      <c r="F81" s="16">
        <v>5.8556985886777798E-4</v>
      </c>
      <c r="G81" s="4">
        <v>1.1631556700471199</v>
      </c>
      <c r="H81" s="17">
        <v>7.3380316662381099E-4</v>
      </c>
      <c r="I81" s="15">
        <v>-0.15718232953889699</v>
      </c>
      <c r="J81" s="23">
        <v>0.952118415116605</v>
      </c>
      <c r="K81" s="6">
        <v>179.91</v>
      </c>
      <c r="L81" s="6">
        <v>187.67</v>
      </c>
      <c r="M81" s="6">
        <v>192.76</v>
      </c>
      <c r="N81" s="24">
        <v>252.41</v>
      </c>
      <c r="O81" s="25">
        <v>161.52000000000001</v>
      </c>
      <c r="P81" s="6">
        <v>102.13</v>
      </c>
      <c r="Q81" s="6">
        <v>84.64</v>
      </c>
    </row>
    <row r="82" spans="1:17" x14ac:dyDescent="0.25">
      <c r="A82" s="11" t="s">
        <v>208</v>
      </c>
      <c r="B82" s="12" t="s">
        <v>209</v>
      </c>
      <c r="C82" s="13" t="s">
        <v>210</v>
      </c>
      <c r="D82" s="14" t="s">
        <v>159</v>
      </c>
      <c r="E82" s="15">
        <v>-0.53702026710265005</v>
      </c>
      <c r="F82" s="16">
        <v>0.392873535431985</v>
      </c>
      <c r="G82" s="4">
        <v>-1.1649055143198801</v>
      </c>
      <c r="H82" s="17">
        <v>2.2789049151544099E-2</v>
      </c>
      <c r="I82" s="15">
        <v>0.62788524721723504</v>
      </c>
      <c r="J82" s="23">
        <v>0.65602722407084402</v>
      </c>
      <c r="K82" s="6">
        <v>187.04</v>
      </c>
      <c r="L82" s="6">
        <v>88.45</v>
      </c>
      <c r="M82" s="6">
        <v>233.8</v>
      </c>
      <c r="N82" s="24">
        <v>93.87</v>
      </c>
      <c r="O82" s="25">
        <v>124.59</v>
      </c>
      <c r="P82" s="6">
        <v>266.54000000000002</v>
      </c>
      <c r="Q82" s="6">
        <v>226.49</v>
      </c>
    </row>
    <row r="83" spans="1:17" x14ac:dyDescent="0.25">
      <c r="A83" s="11" t="s">
        <v>211</v>
      </c>
      <c r="B83" s="12" t="s">
        <v>212</v>
      </c>
      <c r="C83" s="13" t="s">
        <v>213</v>
      </c>
      <c r="D83" s="14" t="s">
        <v>159</v>
      </c>
      <c r="E83" s="15">
        <v>1.06988784717438</v>
      </c>
      <c r="F83" s="16">
        <v>3.4529820453626402E-4</v>
      </c>
      <c r="G83" s="4">
        <v>0.147927380795976</v>
      </c>
      <c r="H83" s="17">
        <v>0.82495045034643799</v>
      </c>
      <c r="I83" s="15">
        <v>0.92196046637840401</v>
      </c>
      <c r="J83" s="23">
        <v>1.12346923154418E-2</v>
      </c>
      <c r="K83" s="6">
        <v>249.84</v>
      </c>
      <c r="L83" s="6">
        <v>221.36</v>
      </c>
      <c r="M83" s="6">
        <v>283.64</v>
      </c>
      <c r="N83" s="24">
        <v>106.77</v>
      </c>
      <c r="O83" s="25">
        <v>157.86000000000001</v>
      </c>
      <c r="P83" s="6">
        <v>102.46</v>
      </c>
      <c r="Q83" s="6">
        <v>136.94999999999999</v>
      </c>
    </row>
    <row r="84" spans="1:17" x14ac:dyDescent="0.25">
      <c r="A84" s="11" t="s">
        <v>214</v>
      </c>
      <c r="B84" s="12"/>
      <c r="C84" s="13" t="s">
        <v>215</v>
      </c>
      <c r="D84" s="14" t="s">
        <v>216</v>
      </c>
      <c r="E84" s="15">
        <v>-1.3959746840346099</v>
      </c>
      <c r="F84" s="16">
        <v>7.1322757550489903E-8</v>
      </c>
      <c r="G84" s="4">
        <v>-0.76485161622261499</v>
      </c>
      <c r="H84" s="17">
        <v>3.9788938115269103E-2</v>
      </c>
      <c r="I84" s="15">
        <v>-0.63112306781199501</v>
      </c>
      <c r="J84" s="23">
        <v>0.18950756631683499</v>
      </c>
      <c r="K84" s="6">
        <v>98.73</v>
      </c>
      <c r="L84" s="6">
        <v>93.68</v>
      </c>
      <c r="M84" s="6">
        <v>138.71</v>
      </c>
      <c r="N84" s="24">
        <v>159.97</v>
      </c>
      <c r="O84" s="25">
        <v>180.41</v>
      </c>
      <c r="P84" s="6">
        <v>313.64999999999998</v>
      </c>
      <c r="Q84" s="6">
        <v>268.81</v>
      </c>
    </row>
    <row r="85" spans="1:17" x14ac:dyDescent="0.25">
      <c r="A85" s="11" t="s">
        <v>217</v>
      </c>
      <c r="B85" s="12"/>
      <c r="C85" s="13" t="s">
        <v>218</v>
      </c>
      <c r="D85" s="14" t="s">
        <v>49</v>
      </c>
      <c r="E85" s="15">
        <v>-1.15846220452569</v>
      </c>
      <c r="F85" s="16">
        <v>1.3015161979889301E-2</v>
      </c>
      <c r="G85" s="4">
        <v>-1.4225681327217501</v>
      </c>
      <c r="H85" s="17">
        <v>8.4006887015255893E-3</v>
      </c>
      <c r="I85" s="15">
        <v>0.26410592819606099</v>
      </c>
      <c r="J85" s="23">
        <v>0.940513972541557</v>
      </c>
      <c r="K85" s="6">
        <v>22.21</v>
      </c>
      <c r="L85" s="6">
        <v>10.92</v>
      </c>
      <c r="M85" s="6">
        <v>13.38</v>
      </c>
      <c r="N85" s="24">
        <v>11.11</v>
      </c>
      <c r="O85" s="25">
        <v>14.38</v>
      </c>
      <c r="P85" s="6">
        <v>43.49</v>
      </c>
      <c r="Q85" s="6">
        <v>25.43</v>
      </c>
    </row>
    <row r="86" spans="1:17" x14ac:dyDescent="0.25">
      <c r="A86" s="11" t="s">
        <v>219</v>
      </c>
      <c r="B86" s="12"/>
      <c r="C86" s="13" t="s">
        <v>220</v>
      </c>
      <c r="D86" s="14" t="s">
        <v>49</v>
      </c>
      <c r="E86" s="15">
        <v>0.56746799943704995</v>
      </c>
      <c r="F86" s="16">
        <v>0.32855063225623898</v>
      </c>
      <c r="G86" s="4">
        <v>1.06629364138657</v>
      </c>
      <c r="H86" s="17">
        <v>3.1784983214946001E-2</v>
      </c>
      <c r="I86" s="15">
        <v>-0.498825641949521</v>
      </c>
      <c r="J86" s="23">
        <v>0.77416376466040604</v>
      </c>
      <c r="K86" s="6">
        <v>25.23</v>
      </c>
      <c r="L86" s="6">
        <v>29.07</v>
      </c>
      <c r="M86" s="6">
        <v>22.54</v>
      </c>
      <c r="N86" s="24">
        <v>45.14</v>
      </c>
      <c r="O86" s="25">
        <v>26.5</v>
      </c>
      <c r="P86" s="6">
        <v>21.42</v>
      </c>
      <c r="Q86" s="6">
        <v>13.8</v>
      </c>
    </row>
    <row r="87" spans="1:17" x14ac:dyDescent="0.25">
      <c r="A87" s="11" t="s">
        <v>221</v>
      </c>
      <c r="B87" s="12" t="s">
        <v>222</v>
      </c>
      <c r="C87" s="13" t="s">
        <v>223</v>
      </c>
      <c r="D87" s="14" t="s">
        <v>53</v>
      </c>
      <c r="E87" s="15">
        <v>1.19131131547316</v>
      </c>
      <c r="F87" s="16">
        <v>7.3344759858769897E-4</v>
      </c>
      <c r="G87" s="4">
        <v>0.79866688502257499</v>
      </c>
      <c r="H87" s="17">
        <v>9.8897116250966893E-2</v>
      </c>
      <c r="I87" s="15">
        <v>0.392644430450588</v>
      </c>
      <c r="J87" s="23">
        <v>0.82475787271953305</v>
      </c>
      <c r="K87" s="6">
        <v>3124.53</v>
      </c>
      <c r="L87" s="6">
        <v>1743.65</v>
      </c>
      <c r="M87" s="6">
        <v>1921.19</v>
      </c>
      <c r="N87" s="24">
        <v>1643.44</v>
      </c>
      <c r="O87" s="25">
        <v>1784.34</v>
      </c>
      <c r="P87" s="6">
        <v>1235.83</v>
      </c>
      <c r="Q87" s="6">
        <v>749.4</v>
      </c>
    </row>
    <row r="88" spans="1:17" x14ac:dyDescent="0.25">
      <c r="A88" s="11" t="s">
        <v>224</v>
      </c>
      <c r="B88" s="12" t="s">
        <v>225</v>
      </c>
      <c r="C88" s="13" t="s">
        <v>226</v>
      </c>
      <c r="D88" s="14" t="s">
        <v>227</v>
      </c>
      <c r="E88" s="15">
        <v>1.2599219343080501</v>
      </c>
      <c r="F88" s="16">
        <v>8.4459670584180295E-3</v>
      </c>
      <c r="G88" s="4">
        <v>1.40626899721025</v>
      </c>
      <c r="H88" s="17">
        <v>1.0934291821448301E-2</v>
      </c>
      <c r="I88" s="15">
        <v>-0.14634706290219199</v>
      </c>
      <c r="J88" s="23">
        <v>0.97941324945965602</v>
      </c>
      <c r="K88" s="6">
        <v>144.53</v>
      </c>
      <c r="L88" s="6">
        <v>83.38</v>
      </c>
      <c r="M88" s="6">
        <v>141.09</v>
      </c>
      <c r="N88" s="24">
        <v>71.3</v>
      </c>
      <c r="O88" s="25">
        <v>199.58</v>
      </c>
      <c r="P88" s="6">
        <v>53.04</v>
      </c>
      <c r="Q88" s="6">
        <v>49.77</v>
      </c>
    </row>
    <row r="89" spans="1:17" x14ac:dyDescent="0.25">
      <c r="A89" s="11" t="s">
        <v>228</v>
      </c>
      <c r="B89" s="12"/>
      <c r="C89" s="13" t="s">
        <v>36</v>
      </c>
      <c r="D89" s="14" t="s">
        <v>17</v>
      </c>
      <c r="E89" s="15">
        <v>-1.3665494288826201</v>
      </c>
      <c r="F89" s="16">
        <v>3.3866121280970003E-2</v>
      </c>
      <c r="G89" s="4">
        <v>-0.48210510485281999</v>
      </c>
      <c r="H89" s="17" t="s">
        <v>85</v>
      </c>
      <c r="I89" s="15">
        <v>-0.884444324029796</v>
      </c>
      <c r="J89" s="23">
        <v>0.65420344471167202</v>
      </c>
      <c r="K89" s="6">
        <v>6.31</v>
      </c>
      <c r="L89" s="6">
        <v>6.31</v>
      </c>
      <c r="M89" s="6">
        <v>2.38</v>
      </c>
      <c r="N89" s="24">
        <v>10.75</v>
      </c>
      <c r="O89" s="25">
        <v>7.33</v>
      </c>
      <c r="P89" s="6">
        <v>17.79</v>
      </c>
      <c r="Q89" s="6">
        <v>8.35</v>
      </c>
    </row>
    <row r="90" spans="1:17" x14ac:dyDescent="0.25">
      <c r="A90" s="11" t="s">
        <v>229</v>
      </c>
      <c r="B90" s="12"/>
      <c r="C90" s="13" t="s">
        <v>61</v>
      </c>
      <c r="D90" s="14" t="s">
        <v>17</v>
      </c>
      <c r="E90" s="15">
        <v>-1.0111078761101699</v>
      </c>
      <c r="F90" s="16">
        <v>1.4168785508504699E-3</v>
      </c>
      <c r="G90" s="4">
        <v>-0.55961853350740698</v>
      </c>
      <c r="H90" s="17">
        <v>0.22555754020011101</v>
      </c>
      <c r="I90" s="15">
        <v>-0.45148934260275903</v>
      </c>
      <c r="J90" s="23">
        <v>0.71641355782622795</v>
      </c>
      <c r="K90" s="6">
        <v>33.18</v>
      </c>
      <c r="L90" s="6">
        <v>32.92</v>
      </c>
      <c r="M90" s="6">
        <v>37.200000000000003</v>
      </c>
      <c r="N90" s="24">
        <v>57.33</v>
      </c>
      <c r="O90" s="25">
        <v>35.799999999999997</v>
      </c>
      <c r="P90" s="6">
        <v>69.52</v>
      </c>
      <c r="Q90" s="6">
        <v>69.56</v>
      </c>
    </row>
    <row r="91" spans="1:17" x14ac:dyDescent="0.25">
      <c r="A91" s="11" t="s">
        <v>230</v>
      </c>
      <c r="B91" s="12"/>
      <c r="C91" s="13" t="s">
        <v>231</v>
      </c>
      <c r="D91" s="14" t="s">
        <v>49</v>
      </c>
      <c r="E91" s="15">
        <v>-1.1496918828656599</v>
      </c>
      <c r="F91" s="16">
        <v>6.6823528867958303E-3</v>
      </c>
      <c r="G91" s="4">
        <v>-0.76373246070171796</v>
      </c>
      <c r="H91" s="17">
        <v>0.186804786145672</v>
      </c>
      <c r="I91" s="15">
        <v>-0.38595942216394402</v>
      </c>
      <c r="J91" s="23">
        <v>0.84659008973453098</v>
      </c>
      <c r="K91" s="6">
        <v>46.9</v>
      </c>
      <c r="L91" s="6">
        <v>43.69</v>
      </c>
      <c r="M91" s="6">
        <v>42.69</v>
      </c>
      <c r="N91" s="24">
        <v>72.19</v>
      </c>
      <c r="O91" s="25">
        <v>42.85</v>
      </c>
      <c r="P91" s="6">
        <v>136.72999999999999</v>
      </c>
      <c r="Q91" s="6">
        <v>61.57</v>
      </c>
    </row>
    <row r="92" spans="1:17" x14ac:dyDescent="0.25">
      <c r="A92" s="11" t="s">
        <v>232</v>
      </c>
      <c r="B92" s="12" t="s">
        <v>233</v>
      </c>
      <c r="C92" s="13" t="s">
        <v>234</v>
      </c>
      <c r="D92" s="14" t="s">
        <v>49</v>
      </c>
      <c r="E92" s="15">
        <v>-1.72057952323958</v>
      </c>
      <c r="F92" s="16">
        <v>2.0502251450649801E-6</v>
      </c>
      <c r="G92" s="4">
        <v>-0.70349537401923401</v>
      </c>
      <c r="H92" s="17" t="s">
        <v>85</v>
      </c>
      <c r="I92" s="15">
        <v>-1.01708414922035</v>
      </c>
      <c r="J92" s="23">
        <v>7.2736694354430906E-2</v>
      </c>
      <c r="K92" s="6">
        <v>6.86</v>
      </c>
      <c r="L92" s="6">
        <v>9.3800000000000008</v>
      </c>
      <c r="M92" s="6">
        <v>6.6</v>
      </c>
      <c r="N92" s="24">
        <v>17.73</v>
      </c>
      <c r="O92" s="25">
        <v>12.97</v>
      </c>
      <c r="P92" s="6">
        <v>23.72</v>
      </c>
      <c r="Q92" s="6">
        <v>26.88</v>
      </c>
    </row>
    <row r="93" spans="1:17" x14ac:dyDescent="0.25">
      <c r="A93" s="11" t="s">
        <v>235</v>
      </c>
      <c r="B93" s="12"/>
      <c r="C93" s="13" t="s">
        <v>61</v>
      </c>
      <c r="D93" s="14" t="s">
        <v>17</v>
      </c>
      <c r="E93" s="15">
        <v>-0.88389707862538403</v>
      </c>
      <c r="F93" s="16">
        <v>1.73111024967526E-3</v>
      </c>
      <c r="G93" s="4">
        <v>-1.0537597326636099</v>
      </c>
      <c r="H93" s="17">
        <v>1.4324546820473601E-3</v>
      </c>
      <c r="I93" s="15">
        <v>0.16986265403822401</v>
      </c>
      <c r="J93" s="23">
        <v>0.93697694598819703</v>
      </c>
      <c r="K93" s="6">
        <v>51.28</v>
      </c>
      <c r="L93" s="6">
        <v>66.760000000000005</v>
      </c>
      <c r="M93" s="6">
        <v>52.04</v>
      </c>
      <c r="N93" s="24">
        <v>53.56</v>
      </c>
      <c r="O93" s="25">
        <v>46.79</v>
      </c>
      <c r="P93" s="6">
        <v>103.12</v>
      </c>
      <c r="Q93" s="6">
        <v>106.98</v>
      </c>
    </row>
    <row r="94" spans="1:17" x14ac:dyDescent="0.25">
      <c r="A94" s="11" t="s">
        <v>236</v>
      </c>
      <c r="B94" s="12"/>
      <c r="C94" s="13" t="s">
        <v>61</v>
      </c>
      <c r="D94" s="14" t="s">
        <v>17</v>
      </c>
      <c r="E94" s="15">
        <v>0.81187722943665697</v>
      </c>
      <c r="F94" s="16">
        <v>7.3436990602411796E-3</v>
      </c>
      <c r="G94" s="4">
        <v>1.1306982962399901</v>
      </c>
      <c r="H94" s="17">
        <v>7.3280669498075395E-4</v>
      </c>
      <c r="I94" s="15">
        <v>-0.318821066803328</v>
      </c>
      <c r="J94" s="23">
        <v>0.82423339825771402</v>
      </c>
      <c r="K94" s="6">
        <v>234.76</v>
      </c>
      <c r="L94" s="6">
        <v>352.73</v>
      </c>
      <c r="M94" s="6">
        <v>346.86</v>
      </c>
      <c r="N94" s="24">
        <v>374.94</v>
      </c>
      <c r="O94" s="25">
        <v>398.87</v>
      </c>
      <c r="P94" s="6">
        <v>169.02</v>
      </c>
      <c r="Q94" s="6">
        <v>186.53</v>
      </c>
    </row>
    <row r="95" spans="1:17" x14ac:dyDescent="0.25">
      <c r="A95" s="11" t="s">
        <v>237</v>
      </c>
      <c r="B95" s="12" t="s">
        <v>238</v>
      </c>
      <c r="C95" s="13" t="s">
        <v>239</v>
      </c>
      <c r="D95" s="14" t="s">
        <v>49</v>
      </c>
      <c r="E95" s="15">
        <v>1.5654984121678199</v>
      </c>
      <c r="F95" s="16">
        <v>3.2338413857753599E-11</v>
      </c>
      <c r="G95" s="4">
        <v>1.1231196880744501</v>
      </c>
      <c r="H95" s="17">
        <v>3.1003708495169698E-4</v>
      </c>
      <c r="I95" s="15">
        <v>0.44237872409336598</v>
      </c>
      <c r="J95" s="23">
        <v>0.54383018774549796</v>
      </c>
      <c r="K95" s="6">
        <v>153.85</v>
      </c>
      <c r="L95" s="6">
        <v>153.21</v>
      </c>
      <c r="M95" s="6">
        <v>189.28</v>
      </c>
      <c r="N95" s="24">
        <v>111.25</v>
      </c>
      <c r="O95" s="25">
        <v>131.36000000000001</v>
      </c>
      <c r="P95" s="6">
        <v>56.67</v>
      </c>
      <c r="Q95" s="6">
        <v>55.4</v>
      </c>
    </row>
    <row r="96" spans="1:17" x14ac:dyDescent="0.25">
      <c r="A96" s="11" t="s">
        <v>240</v>
      </c>
      <c r="B96" s="12"/>
      <c r="C96" s="13" t="s">
        <v>36</v>
      </c>
      <c r="D96" s="14" t="s">
        <v>17</v>
      </c>
      <c r="E96" s="15">
        <v>0.736662670860043</v>
      </c>
      <c r="F96" s="16">
        <v>2.7548165849187699E-2</v>
      </c>
      <c r="G96" s="4">
        <v>1.03760058896357</v>
      </c>
      <c r="H96" s="17">
        <v>3.40654399419995E-3</v>
      </c>
      <c r="I96" s="15">
        <v>-0.30093791810352399</v>
      </c>
      <c r="J96" s="23">
        <v>0.83568837130224305</v>
      </c>
      <c r="K96" s="6">
        <v>107.51</v>
      </c>
      <c r="L96" s="6">
        <v>137.22</v>
      </c>
      <c r="M96" s="6">
        <v>174.07</v>
      </c>
      <c r="N96" s="24">
        <v>167.14</v>
      </c>
      <c r="O96" s="25">
        <v>175.61</v>
      </c>
      <c r="P96" s="6">
        <v>83.03</v>
      </c>
      <c r="Q96" s="6">
        <v>85</v>
      </c>
    </row>
    <row r="97" spans="1:17" x14ac:dyDescent="0.25">
      <c r="A97" s="11" t="s">
        <v>241</v>
      </c>
      <c r="B97" s="12"/>
      <c r="C97" s="13" t="s">
        <v>242</v>
      </c>
      <c r="D97" s="14" t="s">
        <v>49</v>
      </c>
      <c r="E97" s="15">
        <v>-0.93567802022444702</v>
      </c>
      <c r="F97" s="16">
        <v>1.38511399634907E-4</v>
      </c>
      <c r="G97" s="4">
        <v>-1.00756154963264</v>
      </c>
      <c r="H97" s="17">
        <v>7.5078659744877603E-4</v>
      </c>
      <c r="I97" s="15">
        <v>7.1883529408196298E-2</v>
      </c>
      <c r="J97" s="23">
        <v>0.97941324945965602</v>
      </c>
      <c r="K97" s="6">
        <v>66.92</v>
      </c>
      <c r="L97" s="6">
        <v>60.45</v>
      </c>
      <c r="M97" s="6">
        <v>69.260000000000005</v>
      </c>
      <c r="N97" s="24">
        <v>59.3</v>
      </c>
      <c r="O97" s="25">
        <v>64.83</v>
      </c>
      <c r="P97" s="6">
        <v>127.5</v>
      </c>
      <c r="Q97" s="6">
        <v>123.51</v>
      </c>
    </row>
    <row r="98" spans="1:17" x14ac:dyDescent="0.25">
      <c r="A98" s="11" t="s">
        <v>243</v>
      </c>
      <c r="B98" s="12"/>
      <c r="C98" s="13" t="s">
        <v>61</v>
      </c>
      <c r="D98" s="14" t="s">
        <v>17</v>
      </c>
      <c r="E98" s="15">
        <v>-0.82595931035883097</v>
      </c>
      <c r="F98" s="16">
        <v>5.8556985886777798E-4</v>
      </c>
      <c r="G98" s="4">
        <v>-1.0216060897564201</v>
      </c>
      <c r="H98" s="17">
        <v>3.00656685009649E-4</v>
      </c>
      <c r="I98" s="15">
        <v>0.19564677939759401</v>
      </c>
      <c r="J98" s="23">
        <v>0.88942757151430996</v>
      </c>
      <c r="K98" s="6">
        <v>104.22</v>
      </c>
      <c r="L98" s="6">
        <v>107.22</v>
      </c>
      <c r="M98" s="6">
        <v>100.04</v>
      </c>
      <c r="N98" s="24">
        <v>90.47</v>
      </c>
      <c r="O98" s="25">
        <v>89.92</v>
      </c>
      <c r="P98" s="6">
        <v>172.31</v>
      </c>
      <c r="Q98" s="6">
        <v>195.98</v>
      </c>
    </row>
    <row r="99" spans="1:17" x14ac:dyDescent="0.25">
      <c r="A99" s="11" t="s">
        <v>244</v>
      </c>
      <c r="B99" s="12"/>
      <c r="C99" s="13" t="s">
        <v>36</v>
      </c>
      <c r="D99" s="14" t="s">
        <v>17</v>
      </c>
      <c r="E99" s="15">
        <v>0.59035039831382596</v>
      </c>
      <c r="F99" s="16">
        <v>0.25885647412551099</v>
      </c>
      <c r="G99" s="4">
        <v>1.00386668494554</v>
      </c>
      <c r="H99" s="17">
        <v>3.17401105977912E-2</v>
      </c>
      <c r="I99" s="15">
        <v>-0.41351628663171403</v>
      </c>
      <c r="J99" s="23">
        <v>0.821040113503407</v>
      </c>
      <c r="K99" s="6">
        <v>18.100000000000001</v>
      </c>
      <c r="L99" s="6">
        <v>24.77</v>
      </c>
      <c r="M99" s="6">
        <v>22.17</v>
      </c>
      <c r="N99" s="24">
        <v>33.5</v>
      </c>
      <c r="O99" s="25">
        <v>23.96</v>
      </c>
      <c r="P99" s="6">
        <v>13.18</v>
      </c>
      <c r="Q99" s="6">
        <v>15.62</v>
      </c>
    </row>
    <row r="100" spans="1:17" x14ac:dyDescent="0.25">
      <c r="A100" s="11" t="s">
        <v>245</v>
      </c>
      <c r="B100" s="12" t="s">
        <v>246</v>
      </c>
      <c r="C100" s="13" t="s">
        <v>36</v>
      </c>
      <c r="D100" s="14" t="s">
        <v>17</v>
      </c>
      <c r="E100" s="15">
        <v>-3.8683732753970901</v>
      </c>
      <c r="F100" s="16" t="s">
        <v>85</v>
      </c>
      <c r="G100" s="4">
        <v>-1.2695702580441</v>
      </c>
      <c r="H100" s="17" t="s">
        <v>85</v>
      </c>
      <c r="I100" s="15">
        <v>-2.5988030173529899</v>
      </c>
      <c r="J100" s="23">
        <v>3.4162293587553703E-2</v>
      </c>
      <c r="K100" s="6">
        <v>1.1000000000000001</v>
      </c>
      <c r="L100" s="6">
        <v>0.15</v>
      </c>
      <c r="M100" s="6">
        <v>0.37</v>
      </c>
      <c r="N100" s="24">
        <v>2.33</v>
      </c>
      <c r="O100" s="25">
        <v>3.38</v>
      </c>
      <c r="P100" s="6">
        <v>6.92</v>
      </c>
      <c r="Q100" s="6">
        <v>6.72</v>
      </c>
    </row>
    <row r="101" spans="1:17" x14ac:dyDescent="0.25">
      <c r="A101" s="11" t="s">
        <v>247</v>
      </c>
      <c r="B101" s="12" t="s">
        <v>248</v>
      </c>
      <c r="C101" s="13" t="s">
        <v>168</v>
      </c>
      <c r="D101" s="14" t="s">
        <v>169</v>
      </c>
      <c r="E101" s="15">
        <v>-7.9422678226010204</v>
      </c>
      <c r="F101" s="16">
        <v>3.0561618024072399E-102</v>
      </c>
      <c r="G101" s="4">
        <v>-1.07441373519002</v>
      </c>
      <c r="H101" s="17">
        <v>6.7043776575200595E-2</v>
      </c>
      <c r="I101" s="15">
        <v>-6.8678540874109899</v>
      </c>
      <c r="J101" s="23">
        <v>6.0475442808035404E-76</v>
      </c>
      <c r="K101" s="6">
        <v>10.97</v>
      </c>
      <c r="L101" s="6">
        <v>25.69</v>
      </c>
      <c r="M101" s="6">
        <v>13.01</v>
      </c>
      <c r="N101" s="24">
        <v>2757.16</v>
      </c>
      <c r="O101" s="25">
        <v>1137.97</v>
      </c>
      <c r="P101" s="6">
        <v>3867.62</v>
      </c>
      <c r="Q101" s="6">
        <v>4384.8599999999997</v>
      </c>
    </row>
    <row r="102" spans="1:17" x14ac:dyDescent="0.25">
      <c r="A102" s="11" t="s">
        <v>249</v>
      </c>
      <c r="B102" s="12" t="s">
        <v>250</v>
      </c>
      <c r="C102" s="13" t="s">
        <v>168</v>
      </c>
      <c r="D102" s="14" t="s">
        <v>169</v>
      </c>
      <c r="E102" s="15">
        <v>-8.1636492354941694</v>
      </c>
      <c r="F102" s="16">
        <v>2.1532987441065599E-23</v>
      </c>
      <c r="G102" s="4">
        <v>-0.56470014117279299</v>
      </c>
      <c r="H102" s="17">
        <v>0.78455848409735496</v>
      </c>
      <c r="I102" s="15">
        <v>-7.5989490943213802</v>
      </c>
      <c r="J102" s="23">
        <v>5.4574808763085402E-20</v>
      </c>
      <c r="K102" s="6">
        <v>8.7799999999999994</v>
      </c>
      <c r="L102" s="6">
        <v>26.46</v>
      </c>
      <c r="M102" s="6">
        <v>10.44</v>
      </c>
      <c r="N102" s="24">
        <v>4548.21</v>
      </c>
      <c r="O102" s="25">
        <v>1357.84</v>
      </c>
      <c r="P102" s="6">
        <v>4652.08</v>
      </c>
      <c r="Q102" s="6">
        <v>4133.67</v>
      </c>
    </row>
    <row r="103" spans="1:17" x14ac:dyDescent="0.25">
      <c r="A103" s="11" t="s">
        <v>251</v>
      </c>
      <c r="B103" s="12" t="s">
        <v>252</v>
      </c>
      <c r="C103" s="13" t="s">
        <v>168</v>
      </c>
      <c r="D103" s="14" t="s">
        <v>169</v>
      </c>
      <c r="E103" s="15">
        <v>-8.3172686733149295</v>
      </c>
      <c r="F103" s="16">
        <v>1.1832650464383401E-19</v>
      </c>
      <c r="G103" s="4">
        <v>-0.98167034952146104</v>
      </c>
      <c r="H103" s="17">
        <v>0.61466590803018895</v>
      </c>
      <c r="I103" s="15">
        <v>-7.3355983237934703</v>
      </c>
      <c r="J103" s="23">
        <v>6.0255293781620298E-15</v>
      </c>
      <c r="K103" s="6">
        <v>7.68</v>
      </c>
      <c r="L103" s="6">
        <v>28.46</v>
      </c>
      <c r="M103" s="6">
        <v>7.88</v>
      </c>
      <c r="N103" s="24">
        <v>3442.91</v>
      </c>
      <c r="O103" s="25">
        <v>1298.6500000000001</v>
      </c>
      <c r="P103" s="6">
        <v>4522.2700000000004</v>
      </c>
      <c r="Q103" s="6">
        <v>4896.33</v>
      </c>
    </row>
    <row r="104" spans="1:17" x14ac:dyDescent="0.25">
      <c r="A104" s="11" t="s">
        <v>253</v>
      </c>
      <c r="B104" s="12" t="s">
        <v>254</v>
      </c>
      <c r="C104" s="13" t="s">
        <v>255</v>
      </c>
      <c r="D104" s="14" t="s">
        <v>116</v>
      </c>
      <c r="E104" s="15">
        <v>-4.7847704346603699</v>
      </c>
      <c r="F104" s="16">
        <v>8.5578103607122297E-37</v>
      </c>
      <c r="G104" s="4">
        <v>-1.1756094333923</v>
      </c>
      <c r="H104" s="17">
        <v>4.2436468117918201E-2</v>
      </c>
      <c r="I104" s="15">
        <v>-3.6091610012680801</v>
      </c>
      <c r="J104" s="23">
        <v>2.2792528264758801E-20</v>
      </c>
      <c r="K104" s="6">
        <v>19.2</v>
      </c>
      <c r="L104" s="6">
        <v>20.46</v>
      </c>
      <c r="M104" s="6">
        <v>23.27</v>
      </c>
      <c r="N104" s="24">
        <v>394.47</v>
      </c>
      <c r="O104" s="25">
        <v>115.29</v>
      </c>
      <c r="P104" s="6">
        <v>614.13</v>
      </c>
      <c r="Q104" s="6">
        <v>545.79</v>
      </c>
    </row>
    <row r="105" spans="1:17" x14ac:dyDescent="0.25">
      <c r="A105" s="11" t="s">
        <v>256</v>
      </c>
      <c r="B105" s="12"/>
      <c r="C105" s="13" t="s">
        <v>257</v>
      </c>
      <c r="D105" s="14" t="s">
        <v>49</v>
      </c>
      <c r="E105" s="15">
        <v>-1.3645476947398201</v>
      </c>
      <c r="F105" s="16">
        <v>2.2572637251900601E-2</v>
      </c>
      <c r="G105" s="4">
        <v>-0.84122006540247296</v>
      </c>
      <c r="H105" s="17" t="s">
        <v>85</v>
      </c>
      <c r="I105" s="15">
        <v>-0.523327629337351</v>
      </c>
      <c r="J105" s="23">
        <v>0.84659008973453098</v>
      </c>
      <c r="K105" s="6">
        <v>7.4</v>
      </c>
      <c r="L105" s="6">
        <v>7.69</v>
      </c>
      <c r="M105" s="6">
        <v>3.11</v>
      </c>
      <c r="N105" s="24">
        <v>9.32</v>
      </c>
      <c r="O105" s="25">
        <v>7.89</v>
      </c>
      <c r="P105" s="6">
        <v>21.74</v>
      </c>
      <c r="Q105" s="6">
        <v>9.99</v>
      </c>
    </row>
    <row r="106" spans="1:17" x14ac:dyDescent="0.25">
      <c r="A106" s="11" t="s">
        <v>258</v>
      </c>
      <c r="B106" s="12" t="s">
        <v>163</v>
      </c>
      <c r="C106" s="13" t="s">
        <v>164</v>
      </c>
      <c r="D106" s="14" t="s">
        <v>165</v>
      </c>
      <c r="E106" s="15">
        <v>-1.3041868919906101</v>
      </c>
      <c r="F106" s="16">
        <v>8.0560355350303004E-7</v>
      </c>
      <c r="G106" s="4">
        <v>0.75783177869790097</v>
      </c>
      <c r="H106" s="17">
        <v>4.42100622719174E-2</v>
      </c>
      <c r="I106" s="15">
        <v>-2.0620186706885102</v>
      </c>
      <c r="J106" s="23">
        <v>1.65372954029268E-16</v>
      </c>
      <c r="K106" s="6">
        <v>366.12</v>
      </c>
      <c r="L106" s="6">
        <v>360.73</v>
      </c>
      <c r="M106" s="6">
        <v>275.95</v>
      </c>
      <c r="N106" s="24">
        <v>1561.03</v>
      </c>
      <c r="O106" s="25">
        <v>1215.77</v>
      </c>
      <c r="P106" s="6">
        <v>957.76</v>
      </c>
      <c r="Q106" s="6">
        <v>696.36</v>
      </c>
    </row>
    <row r="107" spans="1:17" x14ac:dyDescent="0.25">
      <c r="A107" s="11" t="s">
        <v>259</v>
      </c>
      <c r="B107" s="12"/>
      <c r="C107" s="13" t="s">
        <v>260</v>
      </c>
      <c r="D107" s="14" t="s">
        <v>49</v>
      </c>
      <c r="E107" s="15">
        <v>0.78209555131717301</v>
      </c>
      <c r="F107" s="16">
        <v>4.2764156896211297E-2</v>
      </c>
      <c r="G107" s="4">
        <v>-0.466757092575807</v>
      </c>
      <c r="H107" s="17">
        <v>0.425749993231542</v>
      </c>
      <c r="I107" s="15">
        <v>1.2488526438929799</v>
      </c>
      <c r="J107" s="23">
        <v>6.3517892029922899E-4</v>
      </c>
      <c r="K107" s="6">
        <v>37.299999999999997</v>
      </c>
      <c r="L107" s="6">
        <v>32.299999999999997</v>
      </c>
      <c r="M107" s="6">
        <v>28.03</v>
      </c>
      <c r="N107" s="24">
        <v>13.61</v>
      </c>
      <c r="O107" s="25">
        <v>13.53</v>
      </c>
      <c r="P107" s="6">
        <v>18.45</v>
      </c>
      <c r="Q107" s="6">
        <v>19.25</v>
      </c>
    </row>
    <row r="108" spans="1:17" ht="16.5" x14ac:dyDescent="0.3">
      <c r="A108" s="11" t="s">
        <v>261</v>
      </c>
      <c r="B108" s="12" t="s">
        <v>262</v>
      </c>
      <c r="C108" s="13" t="s">
        <v>263</v>
      </c>
      <c r="D108" s="14" t="s">
        <v>264</v>
      </c>
      <c r="E108" s="15">
        <v>3.2248626922946402</v>
      </c>
      <c r="F108" s="16">
        <v>1.8743142284271999E-4</v>
      </c>
      <c r="G108" s="4">
        <v>0.99907600839952204</v>
      </c>
      <c r="H108" s="17">
        <v>0.511660948220374</v>
      </c>
      <c r="I108" s="15">
        <v>2.2257866838951199</v>
      </c>
      <c r="J108" s="23">
        <v>7.2655852785365196E-2</v>
      </c>
      <c r="K108" s="6">
        <v>219.67</v>
      </c>
      <c r="L108" s="6">
        <v>243.82</v>
      </c>
      <c r="M108" s="6">
        <v>194.78</v>
      </c>
      <c r="N108" s="24">
        <v>16.48</v>
      </c>
      <c r="O108" s="25">
        <v>76.95</v>
      </c>
      <c r="P108" s="6">
        <v>17.46</v>
      </c>
      <c r="Q108" s="6">
        <v>29.42</v>
      </c>
    </row>
    <row r="109" spans="1:17" x14ac:dyDescent="0.25">
      <c r="A109" s="11" t="s">
        <v>265</v>
      </c>
      <c r="B109" s="12"/>
      <c r="C109" s="13" t="s">
        <v>61</v>
      </c>
      <c r="D109" s="14" t="s">
        <v>17</v>
      </c>
      <c r="E109" s="15">
        <v>1.4787928828401</v>
      </c>
      <c r="F109" s="16">
        <v>7.4473570676524503E-6</v>
      </c>
      <c r="G109" s="4">
        <v>0.329270994397798</v>
      </c>
      <c r="H109" s="17">
        <v>0.61822503757471903</v>
      </c>
      <c r="I109" s="15">
        <v>1.1495218884423</v>
      </c>
      <c r="J109" s="23">
        <v>2.9406005464029201E-3</v>
      </c>
      <c r="K109" s="6">
        <v>52.66</v>
      </c>
      <c r="L109" s="6">
        <v>41.53</v>
      </c>
      <c r="M109" s="6">
        <v>35</v>
      </c>
      <c r="N109" s="24">
        <v>17.02</v>
      </c>
      <c r="O109" s="25">
        <v>21.71</v>
      </c>
      <c r="P109" s="6">
        <v>15.81</v>
      </c>
      <c r="Q109" s="6">
        <v>15.08</v>
      </c>
    </row>
    <row r="110" spans="1:17" x14ac:dyDescent="0.25">
      <c r="A110" s="11" t="s">
        <v>266</v>
      </c>
      <c r="B110" s="12" t="s">
        <v>267</v>
      </c>
      <c r="C110" s="13" t="s">
        <v>268</v>
      </c>
      <c r="D110" s="14" t="s">
        <v>269</v>
      </c>
      <c r="E110" s="15">
        <v>1.0234688796348199</v>
      </c>
      <c r="F110" s="16">
        <v>8.7218834294990505E-5</v>
      </c>
      <c r="G110" s="4">
        <v>0.71972168906421996</v>
      </c>
      <c r="H110" s="17">
        <v>4.0602127549594302E-2</v>
      </c>
      <c r="I110" s="15">
        <v>0.30374719057060001</v>
      </c>
      <c r="J110" s="23">
        <v>0.82423339825771402</v>
      </c>
      <c r="K110" s="6">
        <v>1148.83</v>
      </c>
      <c r="L110" s="6">
        <v>1346.93</v>
      </c>
      <c r="M110" s="6">
        <v>1514.41</v>
      </c>
      <c r="N110" s="24">
        <v>924.01</v>
      </c>
      <c r="O110" s="25">
        <v>1230.71</v>
      </c>
      <c r="P110" s="6">
        <v>705.06</v>
      </c>
      <c r="Q110" s="6">
        <v>612.80999999999995</v>
      </c>
    </row>
    <row r="111" spans="1:17" x14ac:dyDescent="0.25">
      <c r="A111" s="11" t="s">
        <v>270</v>
      </c>
      <c r="B111" s="12"/>
      <c r="C111" s="13" t="s">
        <v>36</v>
      </c>
      <c r="D111" s="14" t="s">
        <v>17</v>
      </c>
      <c r="E111" s="15">
        <v>-1.2660522173748601</v>
      </c>
      <c r="F111" s="16">
        <v>6.6457424126357501E-4</v>
      </c>
      <c r="G111" s="4">
        <v>-1.2236102996760301</v>
      </c>
      <c r="H111" s="17" t="s">
        <v>85</v>
      </c>
      <c r="I111" s="15">
        <v>-4.2441917698828997E-2</v>
      </c>
      <c r="J111" s="23">
        <v>0.98871923741415502</v>
      </c>
      <c r="K111" s="6">
        <v>8.23</v>
      </c>
      <c r="L111" s="6">
        <v>11.54</v>
      </c>
      <c r="M111" s="6">
        <v>9.89</v>
      </c>
      <c r="N111" s="24">
        <v>9.85</v>
      </c>
      <c r="O111" s="25">
        <v>10.71</v>
      </c>
      <c r="P111" s="6">
        <v>23.39</v>
      </c>
      <c r="Q111" s="6">
        <v>24.7</v>
      </c>
    </row>
    <row r="112" spans="1:17" x14ac:dyDescent="0.25">
      <c r="A112" s="11" t="s">
        <v>271</v>
      </c>
      <c r="B112" s="12" t="s">
        <v>272</v>
      </c>
      <c r="C112" s="13" t="s">
        <v>273</v>
      </c>
      <c r="D112" s="14" t="s">
        <v>49</v>
      </c>
      <c r="E112" s="15">
        <v>-1.24520856051234</v>
      </c>
      <c r="F112" s="16">
        <v>6.5919202226620196E-7</v>
      </c>
      <c r="G112" s="4">
        <v>-0.88726729685938899</v>
      </c>
      <c r="H112" s="17">
        <v>8.3881626317398993E-3</v>
      </c>
      <c r="I112" s="15">
        <v>-0.35794126365294698</v>
      </c>
      <c r="J112" s="23">
        <v>0.78966365218544399</v>
      </c>
      <c r="K112" s="6">
        <v>41.14</v>
      </c>
      <c r="L112" s="6">
        <v>43.53</v>
      </c>
      <c r="M112" s="6">
        <v>34.630000000000003</v>
      </c>
      <c r="N112" s="24">
        <v>49.62</v>
      </c>
      <c r="O112" s="25">
        <v>51.87</v>
      </c>
      <c r="P112" s="6">
        <v>98.84</v>
      </c>
      <c r="Q112" s="6">
        <v>90.27</v>
      </c>
    </row>
    <row r="113" spans="1:17" x14ac:dyDescent="0.25">
      <c r="A113" s="11" t="s">
        <v>274</v>
      </c>
      <c r="B113" s="12"/>
      <c r="C113" s="13" t="s">
        <v>36</v>
      </c>
      <c r="D113" s="14" t="s">
        <v>17</v>
      </c>
      <c r="E113" s="15">
        <v>-1.26074026306911</v>
      </c>
      <c r="F113" s="16">
        <v>1.0127370337505E-2</v>
      </c>
      <c r="G113" s="4">
        <v>-0.56551332961256695</v>
      </c>
      <c r="H113" s="17" t="s">
        <v>85</v>
      </c>
      <c r="I113" s="15">
        <v>-0.69522693345654696</v>
      </c>
      <c r="J113" s="23">
        <v>0.69177869010728199</v>
      </c>
      <c r="K113" s="6">
        <v>10.7</v>
      </c>
      <c r="L113" s="6">
        <v>6.46</v>
      </c>
      <c r="M113" s="6">
        <v>6.23</v>
      </c>
      <c r="N113" s="24">
        <v>13.26</v>
      </c>
      <c r="O113" s="25">
        <v>11.28</v>
      </c>
      <c r="P113" s="6">
        <v>24.05</v>
      </c>
      <c r="Q113" s="6">
        <v>13.26</v>
      </c>
    </row>
    <row r="114" spans="1:17" x14ac:dyDescent="0.25">
      <c r="A114" s="11" t="s">
        <v>275</v>
      </c>
      <c r="B114" s="12" t="s">
        <v>276</v>
      </c>
      <c r="C114" s="13" t="s">
        <v>277</v>
      </c>
      <c r="D114" s="14" t="s">
        <v>106</v>
      </c>
      <c r="E114" s="15">
        <v>0.95747399090718199</v>
      </c>
      <c r="F114" s="16">
        <v>1.0928756562833901E-2</v>
      </c>
      <c r="G114" s="4">
        <v>1.1154539729606201</v>
      </c>
      <c r="H114" s="17">
        <v>8.4460903997091406E-3</v>
      </c>
      <c r="I114" s="15">
        <v>-0.15797998205343999</v>
      </c>
      <c r="J114" s="23">
        <v>0.95599790450389499</v>
      </c>
      <c r="K114" s="6">
        <v>21.67</v>
      </c>
      <c r="L114" s="6">
        <v>26.46</v>
      </c>
      <c r="M114" s="6">
        <v>28.22</v>
      </c>
      <c r="N114" s="24">
        <v>28.3</v>
      </c>
      <c r="O114" s="25">
        <v>28.47</v>
      </c>
      <c r="P114" s="6">
        <v>12.19</v>
      </c>
      <c r="Q114" s="6">
        <v>13.99</v>
      </c>
    </row>
    <row r="115" spans="1:17" x14ac:dyDescent="0.25">
      <c r="A115" s="11" t="s">
        <v>278</v>
      </c>
      <c r="B115" s="12" t="s">
        <v>279</v>
      </c>
      <c r="C115" s="13" t="s">
        <v>263</v>
      </c>
      <c r="D115" s="14" t="s">
        <v>34</v>
      </c>
      <c r="E115" s="15">
        <v>1.1314111579816899</v>
      </c>
      <c r="F115" s="16">
        <v>1.4705501047764099E-3</v>
      </c>
      <c r="G115" s="4">
        <v>0.76878634137639201</v>
      </c>
      <c r="H115" s="17">
        <v>0.116950283450139</v>
      </c>
      <c r="I115" s="15">
        <v>0.36262481660530099</v>
      </c>
      <c r="J115" s="23">
        <v>0.83568837130224305</v>
      </c>
      <c r="K115" s="6">
        <v>877.6</v>
      </c>
      <c r="L115" s="6">
        <v>1742.27</v>
      </c>
      <c r="M115" s="6">
        <v>1313.59</v>
      </c>
      <c r="N115" s="24">
        <v>973.45</v>
      </c>
      <c r="O115" s="25">
        <v>1056.51</v>
      </c>
      <c r="P115" s="6">
        <v>478.39</v>
      </c>
      <c r="Q115" s="6">
        <v>720.52</v>
      </c>
    </row>
    <row r="116" spans="1:17" x14ac:dyDescent="0.25">
      <c r="A116" s="11" t="s">
        <v>280</v>
      </c>
      <c r="B116" s="12"/>
      <c r="C116" s="13" t="s">
        <v>61</v>
      </c>
      <c r="D116" s="14" t="s">
        <v>17</v>
      </c>
      <c r="E116" s="15">
        <v>1.00952889642947</v>
      </c>
      <c r="F116" s="16">
        <v>3.3685367860961303E-2</v>
      </c>
      <c r="G116" s="4">
        <v>1.0682639739237401</v>
      </c>
      <c r="H116" s="17" t="s">
        <v>85</v>
      </c>
      <c r="I116" s="15">
        <v>-5.8735077494268803E-2</v>
      </c>
      <c r="J116" s="23">
        <v>0.98541237562211603</v>
      </c>
      <c r="K116" s="6">
        <v>12.34</v>
      </c>
      <c r="L116" s="6">
        <v>17.84</v>
      </c>
      <c r="M116" s="6">
        <v>16.86</v>
      </c>
      <c r="N116" s="24">
        <v>17.2</v>
      </c>
      <c r="O116" s="25">
        <v>15.5</v>
      </c>
      <c r="P116" s="6">
        <v>8.9</v>
      </c>
      <c r="Q116" s="6">
        <v>7.08</v>
      </c>
    </row>
    <row r="117" spans="1:17" x14ac:dyDescent="0.25">
      <c r="A117" s="11" t="s">
        <v>281</v>
      </c>
      <c r="B117" s="12"/>
      <c r="C117" s="13" t="s">
        <v>282</v>
      </c>
      <c r="D117" s="14" t="s">
        <v>49</v>
      </c>
      <c r="E117" s="15">
        <v>1.07305337205886</v>
      </c>
      <c r="F117" s="16">
        <v>1.4705501047764099E-3</v>
      </c>
      <c r="G117" s="4">
        <v>1.0229696245090101</v>
      </c>
      <c r="H117" s="17">
        <v>1.2893415645066301E-2</v>
      </c>
      <c r="I117" s="15">
        <v>5.0083747549851898E-2</v>
      </c>
      <c r="J117" s="23">
        <v>0.98541237562211603</v>
      </c>
      <c r="K117" s="6">
        <v>32.909999999999997</v>
      </c>
      <c r="L117" s="6">
        <v>28.77</v>
      </c>
      <c r="M117" s="6">
        <v>38.659999999999997</v>
      </c>
      <c r="N117" s="24">
        <v>32.6</v>
      </c>
      <c r="O117" s="25">
        <v>31.57</v>
      </c>
      <c r="P117" s="6">
        <v>15.81</v>
      </c>
      <c r="Q117" s="6">
        <v>15.98</v>
      </c>
    </row>
    <row r="118" spans="1:17" x14ac:dyDescent="0.25">
      <c r="A118" s="11" t="s">
        <v>283</v>
      </c>
      <c r="B118" s="12"/>
      <c r="C118" s="13" t="s">
        <v>284</v>
      </c>
      <c r="D118" s="14" t="s">
        <v>285</v>
      </c>
      <c r="E118" s="15">
        <v>-1.0786401057563599</v>
      </c>
      <c r="F118" s="16">
        <v>1.2863619002039201E-4</v>
      </c>
      <c r="G118" s="4">
        <v>-0.60161548157199496</v>
      </c>
      <c r="H118" s="17">
        <v>0.14155879725378601</v>
      </c>
      <c r="I118" s="15">
        <v>-0.47702462418436697</v>
      </c>
      <c r="J118" s="23">
        <v>0.57470224760326105</v>
      </c>
      <c r="K118" s="6">
        <v>111.35</v>
      </c>
      <c r="L118" s="6">
        <v>97.07</v>
      </c>
      <c r="M118" s="6">
        <v>108.11</v>
      </c>
      <c r="N118" s="24">
        <v>173.59</v>
      </c>
      <c r="O118" s="25">
        <v>117.83</v>
      </c>
      <c r="P118" s="6">
        <v>251.38</v>
      </c>
      <c r="Q118" s="6">
        <v>195.25</v>
      </c>
    </row>
    <row r="119" spans="1:17" x14ac:dyDescent="0.25">
      <c r="A119" s="11" t="s">
        <v>286</v>
      </c>
      <c r="B119" s="12" t="s">
        <v>287</v>
      </c>
      <c r="C119" s="13" t="s">
        <v>288</v>
      </c>
      <c r="D119" s="14" t="s">
        <v>88</v>
      </c>
      <c r="E119" s="15">
        <v>1.0647894480067299</v>
      </c>
      <c r="F119" s="16">
        <v>2.1580723794237201E-4</v>
      </c>
      <c r="G119" s="4">
        <v>0.26264229897804497</v>
      </c>
      <c r="H119" s="17">
        <v>0.63307331082810203</v>
      </c>
      <c r="I119" s="15">
        <v>0.802147149028688</v>
      </c>
      <c r="J119" s="23">
        <v>3.3103942513382702E-2</v>
      </c>
      <c r="K119" s="6">
        <v>64.17</v>
      </c>
      <c r="L119" s="6">
        <v>66.760000000000005</v>
      </c>
      <c r="M119" s="6">
        <v>73.290000000000006</v>
      </c>
      <c r="N119" s="24">
        <v>37.799999999999997</v>
      </c>
      <c r="O119" s="25">
        <v>40.03</v>
      </c>
      <c r="P119" s="6">
        <v>27.35</v>
      </c>
      <c r="Q119" s="6">
        <v>37.229999999999997</v>
      </c>
    </row>
    <row r="120" spans="1:17" x14ac:dyDescent="0.25">
      <c r="A120" s="11" t="s">
        <v>289</v>
      </c>
      <c r="B120" s="12"/>
      <c r="C120" s="13" t="s">
        <v>290</v>
      </c>
      <c r="D120" s="14" t="s">
        <v>106</v>
      </c>
      <c r="E120" s="15">
        <v>-0.98423380747167399</v>
      </c>
      <c r="F120" s="16">
        <v>1.0974179300650999E-2</v>
      </c>
      <c r="G120" s="4">
        <v>2.44790850443951E-2</v>
      </c>
      <c r="H120" s="17">
        <v>0.98154891935077304</v>
      </c>
      <c r="I120" s="15">
        <v>-1.00871289251607</v>
      </c>
      <c r="J120" s="23">
        <v>2.7489217079482001E-2</v>
      </c>
      <c r="K120" s="6">
        <v>13.16</v>
      </c>
      <c r="L120" s="6">
        <v>22.15</v>
      </c>
      <c r="M120" s="6">
        <v>18.14</v>
      </c>
      <c r="N120" s="24">
        <v>41.38</v>
      </c>
      <c r="O120" s="25">
        <v>30.44</v>
      </c>
      <c r="P120" s="6">
        <v>39.21</v>
      </c>
      <c r="Q120" s="6">
        <v>32.51</v>
      </c>
    </row>
    <row r="121" spans="1:17" x14ac:dyDescent="0.25">
      <c r="A121" s="11" t="s">
        <v>291</v>
      </c>
      <c r="B121" s="12" t="s">
        <v>292</v>
      </c>
      <c r="C121" s="13" t="s">
        <v>293</v>
      </c>
      <c r="D121" s="14" t="s">
        <v>106</v>
      </c>
      <c r="E121" s="15">
        <v>-1.2940577197644201</v>
      </c>
      <c r="F121" s="16">
        <v>6.0106470457797004E-3</v>
      </c>
      <c r="G121" s="4">
        <v>-1.19189087129941E-2</v>
      </c>
      <c r="H121" s="17">
        <v>0.98933618714930505</v>
      </c>
      <c r="I121" s="15">
        <v>-1.28213881105143</v>
      </c>
      <c r="J121" s="23">
        <v>2.2646635759038799E-2</v>
      </c>
      <c r="K121" s="6">
        <v>92.42</v>
      </c>
      <c r="L121" s="6">
        <v>118.14</v>
      </c>
      <c r="M121" s="6">
        <v>100.04</v>
      </c>
      <c r="N121" s="24">
        <v>358.28</v>
      </c>
      <c r="O121" s="25">
        <v>142.91999999999999</v>
      </c>
      <c r="P121" s="6">
        <v>349.24</v>
      </c>
      <c r="Q121" s="6">
        <v>160.56</v>
      </c>
    </row>
    <row r="122" spans="1:17" x14ac:dyDescent="0.25">
      <c r="A122" s="11" t="s">
        <v>294</v>
      </c>
      <c r="B122" s="12" t="s">
        <v>295</v>
      </c>
      <c r="C122" s="13" t="s">
        <v>296</v>
      </c>
      <c r="D122" s="14" t="s">
        <v>26</v>
      </c>
      <c r="E122" s="15">
        <v>1.0402590035736099</v>
      </c>
      <c r="F122" s="16">
        <v>4.4545656721693298E-4</v>
      </c>
      <c r="G122" s="4">
        <v>1.36341060580636</v>
      </c>
      <c r="H122" s="17">
        <v>6.3605696661592995E-5</v>
      </c>
      <c r="I122" s="15">
        <v>-0.32315160223274902</v>
      </c>
      <c r="J122" s="23">
        <v>0.83055704479870995</v>
      </c>
      <c r="K122" s="6">
        <v>206.78</v>
      </c>
      <c r="L122" s="6">
        <v>297.81</v>
      </c>
      <c r="M122" s="6">
        <v>316.99</v>
      </c>
      <c r="N122" s="24">
        <v>385.33</v>
      </c>
      <c r="O122" s="25">
        <v>296.83</v>
      </c>
      <c r="P122" s="6">
        <v>139.36000000000001</v>
      </c>
      <c r="Q122" s="6">
        <v>127.87</v>
      </c>
    </row>
    <row r="123" spans="1:17" x14ac:dyDescent="0.25">
      <c r="A123" s="11" t="s">
        <v>297</v>
      </c>
      <c r="B123" s="12" t="s">
        <v>298</v>
      </c>
      <c r="C123" s="13" t="s">
        <v>299</v>
      </c>
      <c r="D123" s="14" t="s">
        <v>26</v>
      </c>
      <c r="E123" s="15">
        <v>0.66923640696522702</v>
      </c>
      <c r="F123" s="16">
        <v>7.0627724477612605E-2</v>
      </c>
      <c r="G123" s="4">
        <v>1.1240185134234599</v>
      </c>
      <c r="H123" s="17">
        <v>2.0553067841805901E-3</v>
      </c>
      <c r="I123" s="15">
        <v>-0.45478210645823097</v>
      </c>
      <c r="J123" s="23">
        <v>0.69909875314635095</v>
      </c>
      <c r="K123" s="6">
        <v>349.94</v>
      </c>
      <c r="L123" s="6">
        <v>368.27</v>
      </c>
      <c r="M123" s="6">
        <v>377.09</v>
      </c>
      <c r="N123" s="24">
        <v>638.28</v>
      </c>
      <c r="O123" s="25">
        <v>357.15</v>
      </c>
      <c r="P123" s="6">
        <v>222.06</v>
      </c>
      <c r="Q123" s="6">
        <v>237.75</v>
      </c>
    </row>
    <row r="124" spans="1:17" x14ac:dyDescent="0.25">
      <c r="A124" s="11" t="s">
        <v>300</v>
      </c>
      <c r="B124" s="12" t="s">
        <v>301</v>
      </c>
      <c r="C124" s="13" t="s">
        <v>302</v>
      </c>
      <c r="D124" s="14" t="s">
        <v>26</v>
      </c>
      <c r="E124" s="15">
        <v>0.81047275084005399</v>
      </c>
      <c r="F124" s="16">
        <v>1.2855375879612E-2</v>
      </c>
      <c r="G124" s="4">
        <v>1.0209400417029699</v>
      </c>
      <c r="H124" s="17">
        <v>4.8640947676692296E-3</v>
      </c>
      <c r="I124" s="15">
        <v>-0.21046729086291299</v>
      </c>
      <c r="J124" s="23">
        <v>0.91038163659202698</v>
      </c>
      <c r="K124" s="6">
        <v>132.19</v>
      </c>
      <c r="L124" s="6">
        <v>165.21</v>
      </c>
      <c r="M124" s="6">
        <v>201.74</v>
      </c>
      <c r="N124" s="24">
        <v>212.1</v>
      </c>
      <c r="O124" s="25">
        <v>171.1</v>
      </c>
      <c r="P124" s="6">
        <v>85</v>
      </c>
      <c r="Q124" s="6">
        <v>104.8</v>
      </c>
    </row>
    <row r="125" spans="1:17" x14ac:dyDescent="0.25">
      <c r="A125" s="11" t="s">
        <v>303</v>
      </c>
      <c r="B125" s="12" t="s">
        <v>304</v>
      </c>
      <c r="C125" s="13" t="s">
        <v>305</v>
      </c>
      <c r="D125" s="14" t="s">
        <v>26</v>
      </c>
      <c r="E125" s="15">
        <v>1.05298599561086</v>
      </c>
      <c r="F125" s="16">
        <v>8.6302595295768506E-3</v>
      </c>
      <c r="G125" s="4">
        <v>1.08696239833427</v>
      </c>
      <c r="H125" s="17">
        <v>2.1325519749382599E-2</v>
      </c>
      <c r="I125" s="15">
        <v>-3.3976402723410598E-2</v>
      </c>
      <c r="J125" s="23">
        <v>0.99318193631414897</v>
      </c>
      <c r="K125" s="6">
        <v>295.92</v>
      </c>
      <c r="L125" s="6">
        <v>379.65</v>
      </c>
      <c r="M125" s="6">
        <v>680.52</v>
      </c>
      <c r="N125" s="24">
        <v>461.29</v>
      </c>
      <c r="O125" s="25">
        <v>459.76</v>
      </c>
      <c r="P125" s="6">
        <v>195.04</v>
      </c>
      <c r="Q125" s="6">
        <v>241.2</v>
      </c>
    </row>
    <row r="126" spans="1:17" x14ac:dyDescent="0.25">
      <c r="A126" s="11" t="s">
        <v>306</v>
      </c>
      <c r="B126" s="12" t="s">
        <v>307</v>
      </c>
      <c r="C126" s="13" t="s">
        <v>308</v>
      </c>
      <c r="D126" s="14" t="s">
        <v>26</v>
      </c>
      <c r="E126" s="15">
        <v>0.88622909309000597</v>
      </c>
      <c r="F126" s="16">
        <v>3.5703109323297497E-2</v>
      </c>
      <c r="G126" s="4">
        <v>1.01062470118755</v>
      </c>
      <c r="H126" s="17">
        <v>3.2374051548849002E-2</v>
      </c>
      <c r="I126" s="15">
        <v>-0.124395608097547</v>
      </c>
      <c r="J126" s="23">
        <v>0.97693307098846704</v>
      </c>
      <c r="K126" s="6">
        <v>137.4</v>
      </c>
      <c r="L126" s="6">
        <v>211.51</v>
      </c>
      <c r="M126" s="6">
        <v>290.24</v>
      </c>
      <c r="N126" s="24">
        <v>224.11</v>
      </c>
      <c r="O126" s="25">
        <v>238.48</v>
      </c>
      <c r="P126" s="6">
        <v>91.59</v>
      </c>
      <c r="Q126" s="6">
        <v>138.94999999999999</v>
      </c>
    </row>
    <row r="127" spans="1:17" x14ac:dyDescent="0.25">
      <c r="A127" s="11" t="s">
        <v>309</v>
      </c>
      <c r="B127" s="12"/>
      <c r="C127" s="13" t="s">
        <v>310</v>
      </c>
      <c r="D127" s="14" t="s">
        <v>49</v>
      </c>
      <c r="E127" s="15">
        <v>1.4285359272524301</v>
      </c>
      <c r="F127" s="16">
        <v>2.9487088978860101E-4</v>
      </c>
      <c r="G127" s="4">
        <v>0.56088466982459395</v>
      </c>
      <c r="H127" s="17">
        <v>0.40531355786477802</v>
      </c>
      <c r="I127" s="15">
        <v>0.867651257427835</v>
      </c>
      <c r="J127" s="23">
        <v>0.15242737726911301</v>
      </c>
      <c r="K127" s="6">
        <v>38.119999999999997</v>
      </c>
      <c r="L127" s="6">
        <v>28.15</v>
      </c>
      <c r="M127" s="6">
        <v>20.89</v>
      </c>
      <c r="N127" s="24">
        <v>15.94</v>
      </c>
      <c r="O127" s="25">
        <v>15.5</v>
      </c>
      <c r="P127" s="6">
        <v>10.54</v>
      </c>
      <c r="Q127" s="6">
        <v>10.9</v>
      </c>
    </row>
    <row r="128" spans="1:17" x14ac:dyDescent="0.25">
      <c r="A128" s="11" t="s">
        <v>311</v>
      </c>
      <c r="B128" s="12"/>
      <c r="C128" s="13" t="s">
        <v>312</v>
      </c>
      <c r="D128" s="14" t="s">
        <v>49</v>
      </c>
      <c r="E128" s="15">
        <v>-1.80990009041005</v>
      </c>
      <c r="F128" s="16">
        <v>3.7239890998735299E-19</v>
      </c>
      <c r="G128" s="4">
        <v>-0.37214935021333401</v>
      </c>
      <c r="H128" s="17">
        <v>0.32082918992843301</v>
      </c>
      <c r="I128" s="15">
        <v>-1.43775074019671</v>
      </c>
      <c r="J128" s="23">
        <v>1.05859177825539E-11</v>
      </c>
      <c r="K128" s="6">
        <v>190.06</v>
      </c>
      <c r="L128" s="6">
        <v>210.13</v>
      </c>
      <c r="M128" s="6">
        <v>182.5</v>
      </c>
      <c r="N128" s="24">
        <v>566.98</v>
      </c>
      <c r="O128" s="25">
        <v>480.05</v>
      </c>
      <c r="P128" s="6">
        <v>697.81</v>
      </c>
      <c r="Q128" s="6">
        <v>667.12</v>
      </c>
    </row>
    <row r="129" spans="1:17" x14ac:dyDescent="0.25">
      <c r="A129" s="11" t="s">
        <v>313</v>
      </c>
      <c r="B129" s="12"/>
      <c r="C129" s="13" t="s">
        <v>314</v>
      </c>
      <c r="D129" s="14" t="s">
        <v>17</v>
      </c>
      <c r="E129" s="15">
        <v>-1.78835562087611</v>
      </c>
      <c r="F129" s="16">
        <v>1.9283600815484199E-11</v>
      </c>
      <c r="G129" s="4">
        <v>-0.34162053011344201</v>
      </c>
      <c r="H129" s="17">
        <v>0.51227213407748096</v>
      </c>
      <c r="I129" s="15">
        <v>-1.4467350907626599</v>
      </c>
      <c r="J129" s="23">
        <v>6.1394684679455604E-7</v>
      </c>
      <c r="K129" s="6">
        <v>231.47</v>
      </c>
      <c r="L129" s="6">
        <v>185.21</v>
      </c>
      <c r="M129" s="6">
        <v>191.29</v>
      </c>
      <c r="N129" s="24">
        <v>686.11</v>
      </c>
      <c r="O129" s="25">
        <v>411.83</v>
      </c>
      <c r="P129" s="6">
        <v>751.19</v>
      </c>
      <c r="Q129" s="6">
        <v>650.23</v>
      </c>
    </row>
    <row r="130" spans="1:17" x14ac:dyDescent="0.25">
      <c r="A130" s="11" t="s">
        <v>315</v>
      </c>
      <c r="B130" s="12"/>
      <c r="C130" s="13" t="s">
        <v>36</v>
      </c>
      <c r="D130" s="14" t="s">
        <v>17</v>
      </c>
      <c r="E130" s="15">
        <v>-2.2403979134407899</v>
      </c>
      <c r="F130" s="16">
        <v>3.6080722661572401E-11</v>
      </c>
      <c r="G130" s="4">
        <v>-0.83877304084723703</v>
      </c>
      <c r="H130" s="17">
        <v>0.116415992081536</v>
      </c>
      <c r="I130" s="15">
        <v>-1.4016248725935501</v>
      </c>
      <c r="J130" s="23">
        <v>7.8366858544017003E-4</v>
      </c>
      <c r="K130" s="6">
        <v>31.54</v>
      </c>
      <c r="L130" s="6">
        <v>39.229999999999997</v>
      </c>
      <c r="M130" s="6">
        <v>50.57</v>
      </c>
      <c r="N130" s="24">
        <v>71.3</v>
      </c>
      <c r="O130" s="25">
        <v>142.35</v>
      </c>
      <c r="P130" s="6">
        <v>156.5</v>
      </c>
      <c r="Q130" s="6">
        <v>226.85</v>
      </c>
    </row>
    <row r="131" spans="1:17" x14ac:dyDescent="0.25">
      <c r="A131" s="11" t="s">
        <v>316</v>
      </c>
      <c r="B131" s="12" t="s">
        <v>317</v>
      </c>
      <c r="C131" s="13" t="s">
        <v>318</v>
      </c>
      <c r="D131" s="14" t="s">
        <v>46</v>
      </c>
      <c r="E131" s="15">
        <v>5.5309751957170503</v>
      </c>
      <c r="F131" s="16">
        <v>1.22383483354135E-11</v>
      </c>
      <c r="G131" s="4">
        <v>3.7112105437840701</v>
      </c>
      <c r="H131" s="17" t="s">
        <v>85</v>
      </c>
      <c r="I131" s="15">
        <v>1.81976465193298</v>
      </c>
      <c r="J131" s="23">
        <v>1.1714715466427199E-3</v>
      </c>
      <c r="K131" s="6">
        <v>34.01</v>
      </c>
      <c r="L131" s="6">
        <v>19.23</v>
      </c>
      <c r="M131" s="6">
        <v>28.58</v>
      </c>
      <c r="N131" s="24">
        <v>3.94</v>
      </c>
      <c r="O131" s="25">
        <v>11.84</v>
      </c>
      <c r="P131" s="6">
        <v>0.66</v>
      </c>
      <c r="Q131" s="6">
        <v>0.54</v>
      </c>
    </row>
    <row r="132" spans="1:17" x14ac:dyDescent="0.25">
      <c r="A132" s="11" t="s">
        <v>319</v>
      </c>
      <c r="B132" s="12" t="s">
        <v>317</v>
      </c>
      <c r="C132" s="13" t="s">
        <v>318</v>
      </c>
      <c r="D132" s="14" t="s">
        <v>46</v>
      </c>
      <c r="E132" s="15">
        <v>3.54464467805676</v>
      </c>
      <c r="F132" s="16">
        <v>1.44971102989764E-11</v>
      </c>
      <c r="G132" s="4">
        <v>1.5704004034943799</v>
      </c>
      <c r="H132" s="17" t="s">
        <v>85</v>
      </c>
      <c r="I132" s="15">
        <v>1.9742442745623801</v>
      </c>
      <c r="J132" s="23">
        <v>3.9378687673603101E-5</v>
      </c>
      <c r="K132" s="6">
        <v>31.26</v>
      </c>
      <c r="L132" s="6">
        <v>17.84</v>
      </c>
      <c r="M132" s="6">
        <v>21.8</v>
      </c>
      <c r="N132" s="24">
        <v>4.3</v>
      </c>
      <c r="O132" s="25">
        <v>7.89</v>
      </c>
      <c r="P132" s="6">
        <v>2.31</v>
      </c>
      <c r="Q132" s="6">
        <v>1.82</v>
      </c>
    </row>
    <row r="133" spans="1:17" x14ac:dyDescent="0.25">
      <c r="A133" s="11" t="s">
        <v>320</v>
      </c>
      <c r="B133" s="12" t="s">
        <v>317</v>
      </c>
      <c r="C133" s="13" t="s">
        <v>318</v>
      </c>
      <c r="D133" s="14" t="s">
        <v>46</v>
      </c>
      <c r="E133" s="15">
        <v>4.0155948516464299</v>
      </c>
      <c r="F133" s="16">
        <v>1.16560622439105E-11</v>
      </c>
      <c r="G133" s="4">
        <v>1.99281138242695</v>
      </c>
      <c r="H133" s="17" t="s">
        <v>85</v>
      </c>
      <c r="I133" s="15">
        <v>2.0227834692194802</v>
      </c>
      <c r="J133" s="23">
        <v>1.20369505580883E-4</v>
      </c>
      <c r="K133" s="6">
        <v>26.33</v>
      </c>
      <c r="L133" s="6">
        <v>20</v>
      </c>
      <c r="M133" s="6">
        <v>26.94</v>
      </c>
      <c r="N133" s="24">
        <v>2.87</v>
      </c>
      <c r="O133" s="25">
        <v>9.58</v>
      </c>
      <c r="P133" s="6">
        <v>1.32</v>
      </c>
      <c r="Q133" s="6">
        <v>1.63</v>
      </c>
    </row>
    <row r="134" spans="1:17" x14ac:dyDescent="0.25">
      <c r="A134" s="11" t="s">
        <v>321</v>
      </c>
      <c r="B134" s="12" t="s">
        <v>317</v>
      </c>
      <c r="C134" s="13" t="s">
        <v>318</v>
      </c>
      <c r="D134" s="14" t="s">
        <v>46</v>
      </c>
      <c r="E134" s="15">
        <v>3.3630171060835998</v>
      </c>
      <c r="F134" s="16">
        <v>7.4138944390866996E-13</v>
      </c>
      <c r="G134" s="4">
        <v>1.40114712151273</v>
      </c>
      <c r="H134" s="17">
        <v>4.8635243741769203E-2</v>
      </c>
      <c r="I134" s="15">
        <v>1.96186998457087</v>
      </c>
      <c r="J134" s="23">
        <v>1.4977296261580499E-4</v>
      </c>
      <c r="K134" s="6">
        <v>99</v>
      </c>
      <c r="L134" s="6">
        <v>52.61</v>
      </c>
      <c r="M134" s="6">
        <v>65.78</v>
      </c>
      <c r="N134" s="24">
        <v>10.57</v>
      </c>
      <c r="O134" s="25">
        <v>26.78</v>
      </c>
      <c r="P134" s="6">
        <v>10.87</v>
      </c>
      <c r="Q134" s="6">
        <v>3.81</v>
      </c>
    </row>
    <row r="135" spans="1:17" x14ac:dyDescent="0.25">
      <c r="A135" s="11" t="s">
        <v>322</v>
      </c>
      <c r="B135" s="12"/>
      <c r="C135" s="13" t="s">
        <v>36</v>
      </c>
      <c r="D135" s="14" t="s">
        <v>17</v>
      </c>
      <c r="E135" s="15">
        <v>0.91099307774730498</v>
      </c>
      <c r="F135" s="16">
        <v>1.9892339726520499E-4</v>
      </c>
      <c r="G135" s="4">
        <v>1.0884774803698301</v>
      </c>
      <c r="H135" s="17">
        <v>1.8515897391578799E-4</v>
      </c>
      <c r="I135" s="15">
        <v>-0.17748440262252399</v>
      </c>
      <c r="J135" s="23">
        <v>0.90848822631385195</v>
      </c>
      <c r="K135" s="6">
        <v>138.22</v>
      </c>
      <c r="L135" s="6">
        <v>155.97999999999999</v>
      </c>
      <c r="M135" s="6">
        <v>156.11000000000001</v>
      </c>
      <c r="N135" s="24">
        <v>180.75</v>
      </c>
      <c r="O135" s="25">
        <v>157.01</v>
      </c>
      <c r="P135" s="6">
        <v>82.7</v>
      </c>
      <c r="Q135" s="6">
        <v>77.56</v>
      </c>
    </row>
    <row r="136" spans="1:17" x14ac:dyDescent="0.25">
      <c r="A136" s="11" t="s">
        <v>323</v>
      </c>
      <c r="B136" s="12"/>
      <c r="C136" s="13" t="s">
        <v>324</v>
      </c>
      <c r="D136" s="14" t="s">
        <v>325</v>
      </c>
      <c r="E136" s="15">
        <v>1.1623893242162</v>
      </c>
      <c r="F136" s="16">
        <v>7.2328329890205894E-5</v>
      </c>
      <c r="G136" s="4">
        <v>0.90638796181792802</v>
      </c>
      <c r="H136" s="17">
        <v>1.7486055587633099E-2</v>
      </c>
      <c r="I136" s="15">
        <v>0.25600136239827498</v>
      </c>
      <c r="J136" s="23">
        <v>0.85616832217850602</v>
      </c>
      <c r="K136" s="6">
        <v>51.28</v>
      </c>
      <c r="L136" s="6">
        <v>44</v>
      </c>
      <c r="M136" s="6">
        <v>50.57</v>
      </c>
      <c r="N136" s="24">
        <v>39.229999999999997</v>
      </c>
      <c r="O136" s="25">
        <v>41.72</v>
      </c>
      <c r="P136" s="6">
        <v>19.440000000000001</v>
      </c>
      <c r="Q136" s="6">
        <v>23.61</v>
      </c>
    </row>
    <row r="137" spans="1:17" x14ac:dyDescent="0.25">
      <c r="A137" s="11" t="s">
        <v>326</v>
      </c>
      <c r="B137" s="12" t="s">
        <v>327</v>
      </c>
      <c r="C137" s="13" t="s">
        <v>328</v>
      </c>
      <c r="D137" s="14" t="s">
        <v>329</v>
      </c>
      <c r="E137" s="15">
        <v>-1.5714504536368501</v>
      </c>
      <c r="F137" s="16">
        <v>8.1323081703698895E-11</v>
      </c>
      <c r="G137" s="4">
        <v>-0.12599017354268</v>
      </c>
      <c r="H137" s="17">
        <v>0.83178299938276201</v>
      </c>
      <c r="I137" s="15">
        <v>-1.44546028009418</v>
      </c>
      <c r="J137" s="23">
        <v>1.26807919448791E-8</v>
      </c>
      <c r="K137" s="6">
        <v>49.09</v>
      </c>
      <c r="L137" s="6">
        <v>52.46</v>
      </c>
      <c r="M137" s="6">
        <v>38.85</v>
      </c>
      <c r="N137" s="24">
        <v>135.79</v>
      </c>
      <c r="O137" s="25">
        <v>117.55</v>
      </c>
      <c r="P137" s="6">
        <v>144.97</v>
      </c>
      <c r="Q137" s="6">
        <v>133.86000000000001</v>
      </c>
    </row>
    <row r="138" spans="1:17" x14ac:dyDescent="0.25">
      <c r="A138" s="11" t="s">
        <v>330</v>
      </c>
      <c r="B138" s="12" t="s">
        <v>331</v>
      </c>
      <c r="C138" s="13" t="s">
        <v>332</v>
      </c>
      <c r="D138" s="14" t="s">
        <v>329</v>
      </c>
      <c r="E138" s="15">
        <v>-1.0333923435327701</v>
      </c>
      <c r="F138" s="16">
        <v>4.6702195969376803E-2</v>
      </c>
      <c r="G138" s="4">
        <v>-0.50033926770244297</v>
      </c>
      <c r="H138" s="17" t="s">
        <v>85</v>
      </c>
      <c r="I138" s="15">
        <v>-0.53305307583033001</v>
      </c>
      <c r="J138" s="23">
        <v>0.821040113503407</v>
      </c>
      <c r="K138" s="6">
        <v>7.95</v>
      </c>
      <c r="L138" s="6">
        <v>10.31</v>
      </c>
      <c r="M138" s="6">
        <v>5.86</v>
      </c>
      <c r="N138" s="24">
        <v>13.97</v>
      </c>
      <c r="O138" s="25">
        <v>9.02</v>
      </c>
      <c r="P138" s="6">
        <v>19.11</v>
      </c>
      <c r="Q138" s="6">
        <v>14.35</v>
      </c>
    </row>
    <row r="139" spans="1:17" x14ac:dyDescent="0.25">
      <c r="A139" s="11" t="s">
        <v>333</v>
      </c>
      <c r="B139" s="12" t="s">
        <v>334</v>
      </c>
      <c r="C139" s="13" t="s">
        <v>335</v>
      </c>
      <c r="D139" s="14" t="s">
        <v>26</v>
      </c>
      <c r="E139" s="15">
        <v>0.95637133039815803</v>
      </c>
      <c r="F139" s="16">
        <v>3.5795498686075301E-4</v>
      </c>
      <c r="G139" s="4">
        <v>1.09901000586176</v>
      </c>
      <c r="H139" s="17">
        <v>5.3166824344818696E-4</v>
      </c>
      <c r="I139" s="15">
        <v>-0.14263867546360501</v>
      </c>
      <c r="J139" s="23">
        <v>0.952118415116605</v>
      </c>
      <c r="K139" s="6">
        <v>182.1</v>
      </c>
      <c r="L139" s="6">
        <v>231.97</v>
      </c>
      <c r="M139" s="6">
        <v>255.61</v>
      </c>
      <c r="N139" s="24">
        <v>251.69</v>
      </c>
      <c r="O139" s="25">
        <v>239.04</v>
      </c>
      <c r="P139" s="6">
        <v>106.42</v>
      </c>
      <c r="Q139" s="6">
        <v>123.87</v>
      </c>
    </row>
    <row r="140" spans="1:17" x14ac:dyDescent="0.25">
      <c r="A140" s="11" t="s">
        <v>336</v>
      </c>
      <c r="B140" s="12"/>
      <c r="C140" s="13" t="s">
        <v>337</v>
      </c>
      <c r="D140" s="14" t="s">
        <v>338</v>
      </c>
      <c r="E140" s="15">
        <v>1.7903113790316401</v>
      </c>
      <c r="F140" s="16">
        <v>4.0500863947725702E-3</v>
      </c>
      <c r="G140" s="4">
        <v>0.88954565837239996</v>
      </c>
      <c r="H140" s="17" t="s">
        <v>85</v>
      </c>
      <c r="I140" s="15">
        <v>0.90076572065924299</v>
      </c>
      <c r="J140" s="23">
        <v>0.57470224760326105</v>
      </c>
      <c r="K140" s="6">
        <v>14.54</v>
      </c>
      <c r="L140" s="6">
        <v>10.15</v>
      </c>
      <c r="M140" s="6">
        <v>11.91</v>
      </c>
      <c r="N140" s="24">
        <v>3.22</v>
      </c>
      <c r="O140" s="25">
        <v>10.15</v>
      </c>
      <c r="P140" s="6">
        <v>2.64</v>
      </c>
      <c r="Q140" s="6">
        <v>4.18</v>
      </c>
    </row>
    <row r="141" spans="1:17" x14ac:dyDescent="0.25">
      <c r="A141" s="11" t="s">
        <v>339</v>
      </c>
      <c r="B141" s="12"/>
      <c r="C141" s="13" t="s">
        <v>61</v>
      </c>
      <c r="D141" s="14" t="s">
        <v>17</v>
      </c>
      <c r="E141" s="15">
        <v>1.1341454481065401</v>
      </c>
      <c r="F141" s="16">
        <v>1.6989435182103298E-2</v>
      </c>
      <c r="G141" s="4">
        <v>0.21053785696001201</v>
      </c>
      <c r="H141" s="17">
        <v>0.82670848167787203</v>
      </c>
      <c r="I141" s="15">
        <v>0.92360759114653002</v>
      </c>
      <c r="J141" s="23">
        <v>0.20021508959269799</v>
      </c>
      <c r="K141" s="6">
        <v>71.03</v>
      </c>
      <c r="L141" s="6">
        <v>34.61</v>
      </c>
      <c r="M141" s="6">
        <v>41.96</v>
      </c>
      <c r="N141" s="24">
        <v>19.53</v>
      </c>
      <c r="O141" s="25">
        <v>32.130000000000003</v>
      </c>
      <c r="P141" s="6">
        <v>17.13</v>
      </c>
      <c r="Q141" s="6">
        <v>27.06</v>
      </c>
    </row>
    <row r="142" spans="1:17" x14ac:dyDescent="0.25">
      <c r="A142" s="11" t="s">
        <v>340</v>
      </c>
      <c r="B142" s="12"/>
      <c r="C142" s="13" t="s">
        <v>36</v>
      </c>
      <c r="D142" s="14" t="s">
        <v>17</v>
      </c>
      <c r="E142" s="15">
        <v>1.13012440800789</v>
      </c>
      <c r="F142" s="16">
        <v>1.2258790083669299E-2</v>
      </c>
      <c r="G142" s="4">
        <v>0.92100787620038305</v>
      </c>
      <c r="H142" s="17" t="s">
        <v>85</v>
      </c>
      <c r="I142" s="15">
        <v>0.209116531807509</v>
      </c>
      <c r="J142" s="23">
        <v>0.952118415116605</v>
      </c>
      <c r="K142" s="6">
        <v>21.67</v>
      </c>
      <c r="L142" s="6">
        <v>15.38</v>
      </c>
      <c r="M142" s="6">
        <v>14.66</v>
      </c>
      <c r="N142" s="24">
        <v>13.97</v>
      </c>
      <c r="O142" s="25">
        <v>15.5</v>
      </c>
      <c r="P142" s="6">
        <v>7.58</v>
      </c>
      <c r="Q142" s="6">
        <v>7.99</v>
      </c>
    </row>
    <row r="143" spans="1:17" x14ac:dyDescent="0.25">
      <c r="A143" s="11" t="s">
        <v>341</v>
      </c>
      <c r="B143" s="12"/>
      <c r="C143" s="13" t="s">
        <v>61</v>
      </c>
      <c r="D143" s="14" t="s">
        <v>17</v>
      </c>
      <c r="E143" s="15">
        <v>1.13071166789393</v>
      </c>
      <c r="F143" s="16">
        <v>7.9583309583077105E-3</v>
      </c>
      <c r="G143" s="4">
        <v>0.35908834505072601</v>
      </c>
      <c r="H143" s="17">
        <v>0.63207608023303197</v>
      </c>
      <c r="I143" s="15">
        <v>0.77162332284320201</v>
      </c>
      <c r="J143" s="23">
        <v>0.31740973146670998</v>
      </c>
      <c r="K143" s="6">
        <v>32.090000000000003</v>
      </c>
      <c r="L143" s="6">
        <v>18.77</v>
      </c>
      <c r="M143" s="6">
        <v>26.39</v>
      </c>
      <c r="N143" s="24">
        <v>13.08</v>
      </c>
      <c r="O143" s="25">
        <v>16.91</v>
      </c>
      <c r="P143" s="6">
        <v>10.87</v>
      </c>
      <c r="Q143" s="6">
        <v>12.35</v>
      </c>
    </row>
    <row r="144" spans="1:17" x14ac:dyDescent="0.25">
      <c r="A144" s="11" t="s">
        <v>342</v>
      </c>
      <c r="B144" s="12"/>
      <c r="C144" s="13" t="s">
        <v>61</v>
      </c>
      <c r="D144" s="14" t="s">
        <v>17</v>
      </c>
      <c r="E144" s="15">
        <v>1.2471284168418399</v>
      </c>
      <c r="F144" s="16">
        <v>1.8743142284271999E-4</v>
      </c>
      <c r="G144" s="4">
        <v>1.29696670832474</v>
      </c>
      <c r="H144" s="17">
        <v>1.1777480423329301E-3</v>
      </c>
      <c r="I144" s="15">
        <v>-4.9838291482902003E-2</v>
      </c>
      <c r="J144" s="23">
        <v>0.98541237562211603</v>
      </c>
      <c r="K144" s="6">
        <v>52.93</v>
      </c>
      <c r="L144" s="6">
        <v>50.3</v>
      </c>
      <c r="M144" s="6">
        <v>60.65</v>
      </c>
      <c r="N144" s="24">
        <v>60.73</v>
      </c>
      <c r="O144" s="25">
        <v>51.59</v>
      </c>
      <c r="P144" s="6">
        <v>16.14</v>
      </c>
      <c r="Q144" s="6">
        <v>29.06</v>
      </c>
    </row>
    <row r="145" spans="1:17" x14ac:dyDescent="0.25">
      <c r="A145" s="11" t="s">
        <v>343</v>
      </c>
      <c r="B145" s="12"/>
      <c r="C145" s="13" t="s">
        <v>344</v>
      </c>
      <c r="D145" s="14" t="s">
        <v>49</v>
      </c>
      <c r="E145" s="15">
        <v>1.0697268967412401</v>
      </c>
      <c r="F145" s="16">
        <v>3.1174687363401499E-3</v>
      </c>
      <c r="G145" s="4">
        <v>0.18171240611454301</v>
      </c>
      <c r="H145" s="17">
        <v>0.81422632064436296</v>
      </c>
      <c r="I145" s="15">
        <v>0.88801449062669402</v>
      </c>
      <c r="J145" s="23">
        <v>6.8333540356393996E-2</v>
      </c>
      <c r="K145" s="6">
        <v>74.599999999999994</v>
      </c>
      <c r="L145" s="6">
        <v>58.61</v>
      </c>
      <c r="M145" s="6">
        <v>63.76</v>
      </c>
      <c r="N145" s="24">
        <v>28.84</v>
      </c>
      <c r="O145" s="25">
        <v>42</v>
      </c>
      <c r="P145" s="6">
        <v>23.06</v>
      </c>
      <c r="Q145" s="6">
        <v>38.69</v>
      </c>
    </row>
    <row r="146" spans="1:17" ht="16.5" x14ac:dyDescent="0.3">
      <c r="A146" s="11" t="s">
        <v>345</v>
      </c>
      <c r="B146" s="12" t="s">
        <v>346</v>
      </c>
      <c r="C146" s="13" t="s">
        <v>347</v>
      </c>
      <c r="D146" s="14" t="s">
        <v>88</v>
      </c>
      <c r="E146" s="15">
        <v>2.3300472120585298</v>
      </c>
      <c r="F146" s="16">
        <v>6.5771404900958203E-12</v>
      </c>
      <c r="G146" s="4">
        <v>1.3858923898664499</v>
      </c>
      <c r="H146" s="17">
        <v>2.8590320455888899E-3</v>
      </c>
      <c r="I146" s="15">
        <v>0.94415482219207902</v>
      </c>
      <c r="J146" s="23">
        <v>7.2458879970343906E-2</v>
      </c>
      <c r="K146" s="6">
        <v>152.21</v>
      </c>
      <c r="L146" s="6">
        <v>78.3</v>
      </c>
      <c r="M146" s="6">
        <v>97.85</v>
      </c>
      <c r="N146" s="24">
        <v>44.43</v>
      </c>
      <c r="O146" s="25">
        <v>68.78</v>
      </c>
      <c r="P146" s="6">
        <v>22.07</v>
      </c>
      <c r="Q146" s="6">
        <v>21.43</v>
      </c>
    </row>
    <row r="147" spans="1:17" ht="16.5" x14ac:dyDescent="0.3">
      <c r="A147" s="11" t="s">
        <v>348</v>
      </c>
      <c r="B147" s="12" t="s">
        <v>349</v>
      </c>
      <c r="C147" s="13" t="s">
        <v>347</v>
      </c>
      <c r="D147" s="14" t="s">
        <v>88</v>
      </c>
      <c r="E147" s="15">
        <v>1.4556003376698099</v>
      </c>
      <c r="F147" s="16">
        <v>1.84094158916251E-5</v>
      </c>
      <c r="G147" s="4">
        <v>0.41140189723454801</v>
      </c>
      <c r="H147" s="17">
        <v>0.50790520516811799</v>
      </c>
      <c r="I147" s="15">
        <v>1.04419844043526</v>
      </c>
      <c r="J147" s="23">
        <v>1.8270372711206601E-2</v>
      </c>
      <c r="K147" s="6">
        <v>173.6</v>
      </c>
      <c r="L147" s="6">
        <v>93.84</v>
      </c>
      <c r="M147" s="6">
        <v>109.94</v>
      </c>
      <c r="N147" s="24">
        <v>51.95</v>
      </c>
      <c r="O147" s="25">
        <v>69.34</v>
      </c>
      <c r="P147" s="6">
        <v>52.06</v>
      </c>
      <c r="Q147" s="6">
        <v>39.96</v>
      </c>
    </row>
    <row r="148" spans="1:17" x14ac:dyDescent="0.25">
      <c r="A148" s="11" t="s">
        <v>350</v>
      </c>
      <c r="B148" s="12"/>
      <c r="C148" s="13" t="s">
        <v>351</v>
      </c>
      <c r="D148" s="14" t="s">
        <v>49</v>
      </c>
      <c r="E148" s="15">
        <v>-1.5103194150953101</v>
      </c>
      <c r="F148" s="16">
        <v>1.5435999132722699E-7</v>
      </c>
      <c r="G148" s="4">
        <v>-0.74571273684984696</v>
      </c>
      <c r="H148" s="17">
        <v>8.2436671564548203E-2</v>
      </c>
      <c r="I148" s="15">
        <v>-0.76460667824546003</v>
      </c>
      <c r="J148" s="23">
        <v>0.105222802415173</v>
      </c>
      <c r="K148" s="6">
        <v>767.9</v>
      </c>
      <c r="L148" s="6">
        <v>894.52</v>
      </c>
      <c r="M148" s="6">
        <v>881.71</v>
      </c>
      <c r="N148" s="24">
        <v>1870.05</v>
      </c>
      <c r="O148" s="25">
        <v>997.88</v>
      </c>
      <c r="P148" s="6">
        <v>2292.7600000000002</v>
      </c>
      <c r="Q148" s="6">
        <v>2547.15</v>
      </c>
    </row>
    <row r="149" spans="1:17" x14ac:dyDescent="0.25">
      <c r="A149" s="11" t="s">
        <v>352</v>
      </c>
      <c r="B149" s="12" t="s">
        <v>353</v>
      </c>
      <c r="C149" s="13" t="s">
        <v>354</v>
      </c>
      <c r="D149" s="14" t="s">
        <v>329</v>
      </c>
      <c r="E149" s="15">
        <v>-1.8827757539218399</v>
      </c>
      <c r="F149" s="16">
        <v>6.5592824998378603E-9</v>
      </c>
      <c r="G149" s="4">
        <v>0.113472449014226</v>
      </c>
      <c r="H149" s="17">
        <v>0.89786354749454</v>
      </c>
      <c r="I149" s="15">
        <v>-1.99624820293607</v>
      </c>
      <c r="J149" s="23">
        <v>1.74255906965757E-9</v>
      </c>
      <c r="K149" s="6">
        <v>274.8</v>
      </c>
      <c r="L149" s="6">
        <v>344.12</v>
      </c>
      <c r="M149" s="6">
        <v>222.44</v>
      </c>
      <c r="N149" s="24">
        <v>1482.57</v>
      </c>
      <c r="O149" s="25">
        <v>745.31</v>
      </c>
      <c r="P149" s="6">
        <v>1180.1500000000001</v>
      </c>
      <c r="Q149" s="6">
        <v>893.06</v>
      </c>
    </row>
    <row r="150" spans="1:17" x14ac:dyDescent="0.25">
      <c r="A150" s="11" t="s">
        <v>355</v>
      </c>
      <c r="B150" s="12" t="s">
        <v>356</v>
      </c>
      <c r="C150" s="13" t="s">
        <v>213</v>
      </c>
      <c r="D150" s="14" t="s">
        <v>159</v>
      </c>
      <c r="E150" s="15">
        <v>-2.9128113728159</v>
      </c>
      <c r="F150" s="16">
        <v>5.6368926497254302E-33</v>
      </c>
      <c r="G150" s="4">
        <v>-0.99963853143497094</v>
      </c>
      <c r="H150" s="17">
        <v>2.8590320455888899E-3</v>
      </c>
      <c r="I150" s="15">
        <v>-1.9131728413809299</v>
      </c>
      <c r="J150" s="23">
        <v>2.0638046085170999E-13</v>
      </c>
      <c r="K150" s="6">
        <v>18.920000000000002</v>
      </c>
      <c r="L150" s="6">
        <v>16.920000000000002</v>
      </c>
      <c r="M150" s="6">
        <v>24.37</v>
      </c>
      <c r="N150" s="24">
        <v>79.180000000000007</v>
      </c>
      <c r="O150" s="25">
        <v>71.040000000000006</v>
      </c>
      <c r="P150" s="6">
        <v>145.62</v>
      </c>
      <c r="Q150" s="6">
        <v>156.93</v>
      </c>
    </row>
    <row r="151" spans="1:17" x14ac:dyDescent="0.25">
      <c r="A151" s="11" t="s">
        <v>357</v>
      </c>
      <c r="B151" s="12"/>
      <c r="C151" s="13" t="s">
        <v>358</v>
      </c>
      <c r="D151" s="14" t="s">
        <v>49</v>
      </c>
      <c r="E151" s="15">
        <v>-0.87663770375343797</v>
      </c>
      <c r="F151" s="16">
        <v>4.0349705224699002E-2</v>
      </c>
      <c r="G151" s="4">
        <v>-1.0742637079853099</v>
      </c>
      <c r="H151" s="17">
        <v>2.2952648987016901E-2</v>
      </c>
      <c r="I151" s="15">
        <v>0.19762600423186799</v>
      </c>
      <c r="J151" s="23">
        <v>0.952118415116605</v>
      </c>
      <c r="K151" s="6">
        <v>40.590000000000003</v>
      </c>
      <c r="L151" s="6">
        <v>26.15</v>
      </c>
      <c r="M151" s="6">
        <v>22.72</v>
      </c>
      <c r="N151" s="24">
        <v>24.36</v>
      </c>
      <c r="O151" s="25">
        <v>27.06</v>
      </c>
      <c r="P151" s="6">
        <v>66.22</v>
      </c>
      <c r="Q151" s="6">
        <v>43.23</v>
      </c>
    </row>
    <row r="152" spans="1:17" x14ac:dyDescent="0.25">
      <c r="A152" s="11" t="s">
        <v>359</v>
      </c>
      <c r="B152" s="12" t="s">
        <v>360</v>
      </c>
      <c r="C152" s="13" t="s">
        <v>361</v>
      </c>
      <c r="D152" s="14" t="s">
        <v>34</v>
      </c>
      <c r="E152" s="15">
        <v>0.60982789608591503</v>
      </c>
      <c r="F152" s="16">
        <v>0.109585241692247</v>
      </c>
      <c r="G152" s="4">
        <v>1.14573424005157</v>
      </c>
      <c r="H152" s="17">
        <v>1.4324546820473601E-3</v>
      </c>
      <c r="I152" s="15">
        <v>-0.53590634396565495</v>
      </c>
      <c r="J152" s="23">
        <v>0.48738954408991397</v>
      </c>
      <c r="K152" s="6">
        <v>362.01</v>
      </c>
      <c r="L152" s="6">
        <v>563.01</v>
      </c>
      <c r="M152" s="6">
        <v>548.04999999999995</v>
      </c>
      <c r="N152" s="24">
        <v>821.54</v>
      </c>
      <c r="O152" s="25">
        <v>595.91</v>
      </c>
      <c r="P152" s="6">
        <v>313.98</v>
      </c>
      <c r="Q152" s="6">
        <v>330.93</v>
      </c>
    </row>
    <row r="153" spans="1:17" x14ac:dyDescent="0.25">
      <c r="A153" s="11" t="s">
        <v>362</v>
      </c>
      <c r="B153" s="12" t="s">
        <v>363</v>
      </c>
      <c r="C153" s="13" t="s">
        <v>115</v>
      </c>
      <c r="D153" s="14" t="s">
        <v>116</v>
      </c>
      <c r="E153" s="15">
        <v>1.0376744805415701</v>
      </c>
      <c r="F153" s="16">
        <v>9.2489838280735408E-3</v>
      </c>
      <c r="G153" s="4">
        <v>1.3414399272833799</v>
      </c>
      <c r="H153" s="17">
        <v>2.5623727649773799E-3</v>
      </c>
      <c r="I153" s="15">
        <v>-0.303765446741807</v>
      </c>
      <c r="J153" s="23">
        <v>0.88018385626865403</v>
      </c>
      <c r="K153" s="6">
        <v>2494.3000000000002</v>
      </c>
      <c r="L153" s="6">
        <v>5560.61</v>
      </c>
      <c r="M153" s="6">
        <v>4180.62</v>
      </c>
      <c r="N153" s="24">
        <v>6050.66</v>
      </c>
      <c r="O153" s="25">
        <v>3974.59</v>
      </c>
      <c r="P153" s="6">
        <v>1954.4</v>
      </c>
      <c r="Q153" s="6">
        <v>2027.33</v>
      </c>
    </row>
    <row r="154" spans="1:17" x14ac:dyDescent="0.25">
      <c r="A154" s="11" t="s">
        <v>364</v>
      </c>
      <c r="B154" s="12" t="s">
        <v>365</v>
      </c>
      <c r="C154" s="13" t="s">
        <v>366</v>
      </c>
      <c r="D154" s="14" t="s">
        <v>49</v>
      </c>
      <c r="E154" s="15">
        <v>-1.4248039547114599</v>
      </c>
      <c r="F154" s="16">
        <v>7.7328474551358996E-7</v>
      </c>
      <c r="G154" s="4">
        <v>-1.01158419425105</v>
      </c>
      <c r="H154" s="17">
        <v>8.6059134004754095E-3</v>
      </c>
      <c r="I154" s="15">
        <v>-0.41321976046041198</v>
      </c>
      <c r="J154" s="23">
        <v>0.78966365218544399</v>
      </c>
      <c r="K154" s="6">
        <v>15.08</v>
      </c>
      <c r="L154" s="6">
        <v>15.38</v>
      </c>
      <c r="M154" s="6">
        <v>17.41</v>
      </c>
      <c r="N154" s="24">
        <v>22.21</v>
      </c>
      <c r="O154" s="25">
        <v>20.010000000000002</v>
      </c>
      <c r="P154" s="6">
        <v>45.14</v>
      </c>
      <c r="Q154" s="6">
        <v>41.05</v>
      </c>
    </row>
    <row r="155" spans="1:17" x14ac:dyDescent="0.25">
      <c r="A155" s="11" t="s">
        <v>367</v>
      </c>
      <c r="B155" s="12"/>
      <c r="C155" s="13" t="s">
        <v>36</v>
      </c>
      <c r="D155" s="14" t="s">
        <v>17</v>
      </c>
      <c r="E155" s="15">
        <v>-1.0311731212645201</v>
      </c>
      <c r="F155" s="16">
        <v>5.3181699789699903E-3</v>
      </c>
      <c r="G155" s="4">
        <v>-0.62347923195185595</v>
      </c>
      <c r="H155" s="17">
        <v>0.232527610552862</v>
      </c>
      <c r="I155" s="15">
        <v>-0.40769388931266298</v>
      </c>
      <c r="J155" s="23">
        <v>0.82240356597434805</v>
      </c>
      <c r="K155" s="6">
        <v>2215.94</v>
      </c>
      <c r="L155" s="6">
        <v>2561.41</v>
      </c>
      <c r="M155" s="6">
        <v>1861.27</v>
      </c>
      <c r="N155" s="24">
        <v>3940.03</v>
      </c>
      <c r="O155" s="25">
        <v>1904.7</v>
      </c>
      <c r="P155" s="6">
        <v>4927.5200000000004</v>
      </c>
      <c r="Q155" s="6">
        <v>4133.67</v>
      </c>
    </row>
    <row r="156" spans="1:17" x14ac:dyDescent="0.25">
      <c r="A156" s="11" t="s">
        <v>368</v>
      </c>
      <c r="B156" s="12"/>
      <c r="C156" s="13" t="s">
        <v>36</v>
      </c>
      <c r="D156" s="14" t="s">
        <v>17</v>
      </c>
      <c r="E156" s="15">
        <v>-2.3116202666647401</v>
      </c>
      <c r="F156" s="16">
        <v>1.5250090269337601E-9</v>
      </c>
      <c r="G156" s="4">
        <v>-0.68532365270401396</v>
      </c>
      <c r="H156" s="17">
        <v>0.31404890834098598</v>
      </c>
      <c r="I156" s="15">
        <v>-1.62629661396073</v>
      </c>
      <c r="J156" s="23">
        <v>3.4394366371066101E-4</v>
      </c>
      <c r="K156" s="6">
        <v>168.39</v>
      </c>
      <c r="L156" s="6">
        <v>206.9</v>
      </c>
      <c r="M156" s="6">
        <v>149.69999999999999</v>
      </c>
      <c r="N156" s="24">
        <v>806.49</v>
      </c>
      <c r="O156" s="25">
        <v>269.2</v>
      </c>
      <c r="P156" s="6">
        <v>1002.57</v>
      </c>
      <c r="Q156" s="6">
        <v>738.86</v>
      </c>
    </row>
    <row r="157" spans="1:17" x14ac:dyDescent="0.25">
      <c r="A157" s="11" t="s">
        <v>369</v>
      </c>
      <c r="B157" s="12"/>
      <c r="C157" s="13" t="s">
        <v>36</v>
      </c>
      <c r="D157" s="14" t="s">
        <v>17</v>
      </c>
      <c r="E157" s="15">
        <v>-2.8177182686743998</v>
      </c>
      <c r="F157" s="16">
        <v>8.9408875150638704E-13</v>
      </c>
      <c r="G157" s="4">
        <v>-1.17711671517766</v>
      </c>
      <c r="H157" s="17">
        <v>4.7368733630174797E-2</v>
      </c>
      <c r="I157" s="15">
        <v>-1.64060155349674</v>
      </c>
      <c r="J157" s="23">
        <v>7.5745319060762696E-4</v>
      </c>
      <c r="K157" s="6">
        <v>165.65</v>
      </c>
      <c r="L157" s="6">
        <v>177.36</v>
      </c>
      <c r="M157" s="6">
        <v>111.41</v>
      </c>
      <c r="N157" s="24">
        <v>700.08</v>
      </c>
      <c r="O157" s="25">
        <v>239.88</v>
      </c>
      <c r="P157" s="6">
        <v>1335.99</v>
      </c>
      <c r="Q157" s="6">
        <v>804.07</v>
      </c>
    </row>
    <row r="158" spans="1:17" x14ac:dyDescent="0.25">
      <c r="A158" s="11" t="s">
        <v>370</v>
      </c>
      <c r="B158" s="12" t="s">
        <v>371</v>
      </c>
      <c r="C158" s="13" t="s">
        <v>372</v>
      </c>
      <c r="D158" s="14" t="s">
        <v>182</v>
      </c>
      <c r="E158" s="15">
        <v>-2.5679573736503101</v>
      </c>
      <c r="F158" s="16">
        <v>2.6060330906519798E-15</v>
      </c>
      <c r="G158" s="4">
        <v>-1.2986148955567001</v>
      </c>
      <c r="H158" s="17">
        <v>3.9312911657571501E-3</v>
      </c>
      <c r="I158" s="15">
        <v>-1.26934247809362</v>
      </c>
      <c r="J158" s="23">
        <v>2.6960015452198601E-3</v>
      </c>
      <c r="K158" s="6">
        <v>119.85</v>
      </c>
      <c r="L158" s="6">
        <v>123.22</v>
      </c>
      <c r="M158" s="6">
        <v>95.1</v>
      </c>
      <c r="N158" s="24">
        <v>381.21</v>
      </c>
      <c r="O158" s="25">
        <v>158.97999999999999</v>
      </c>
      <c r="P158" s="6">
        <v>674.42</v>
      </c>
      <c r="Q158" s="6">
        <v>664.4</v>
      </c>
    </row>
    <row r="159" spans="1:17" x14ac:dyDescent="0.25">
      <c r="A159" s="11" t="s">
        <v>373</v>
      </c>
      <c r="B159" s="12"/>
      <c r="C159" s="13" t="s">
        <v>374</v>
      </c>
      <c r="D159" s="14" t="s">
        <v>375</v>
      </c>
      <c r="E159" s="15">
        <v>-2.6920150840576298</v>
      </c>
      <c r="F159" s="16">
        <v>2.1399026545049398E-14</v>
      </c>
      <c r="G159" s="4">
        <v>-1.57705962002866</v>
      </c>
      <c r="H159" s="17">
        <v>8.7286048810133196E-4</v>
      </c>
      <c r="I159" s="15">
        <v>-1.1149554640289701</v>
      </c>
      <c r="J159" s="23">
        <v>3.6792923468159697E-2</v>
      </c>
      <c r="K159" s="6">
        <v>677.67</v>
      </c>
      <c r="L159" s="6">
        <v>445.64</v>
      </c>
      <c r="M159" s="6">
        <v>384.05</v>
      </c>
      <c r="N159" s="24">
        <v>1499.41</v>
      </c>
      <c r="O159" s="25">
        <v>665.53</v>
      </c>
      <c r="P159" s="6">
        <v>3815.23</v>
      </c>
      <c r="Q159" s="6">
        <v>2685.92</v>
      </c>
    </row>
    <row r="160" spans="1:17" x14ac:dyDescent="0.25">
      <c r="A160" s="11" t="s">
        <v>376</v>
      </c>
      <c r="B160" s="12"/>
      <c r="C160" s="13" t="s">
        <v>377</v>
      </c>
      <c r="D160" s="14" t="s">
        <v>378</v>
      </c>
      <c r="E160" s="15">
        <v>-2.8274699269152501</v>
      </c>
      <c r="F160" s="16">
        <v>3.6429340371947501E-16</v>
      </c>
      <c r="G160" s="4">
        <v>-1.7021406285613201</v>
      </c>
      <c r="H160" s="17">
        <v>2.9328830033123102E-4</v>
      </c>
      <c r="I160" s="15">
        <v>-1.12532929835393</v>
      </c>
      <c r="J160" s="23">
        <v>3.1246536047250899E-2</v>
      </c>
      <c r="K160" s="6">
        <v>371.88</v>
      </c>
      <c r="L160" s="6">
        <v>281.81</v>
      </c>
      <c r="M160" s="6">
        <v>228.31</v>
      </c>
      <c r="N160" s="24">
        <v>905.56</v>
      </c>
      <c r="O160" s="25">
        <v>370.12</v>
      </c>
      <c r="P160" s="6">
        <v>2363.27</v>
      </c>
      <c r="Q160" s="6">
        <v>1815.19</v>
      </c>
    </row>
    <row r="161" spans="1:17" x14ac:dyDescent="0.25">
      <c r="A161" s="11" t="s">
        <v>379</v>
      </c>
      <c r="B161" s="12"/>
      <c r="C161" s="13" t="s">
        <v>374</v>
      </c>
      <c r="D161" s="14" t="s">
        <v>375</v>
      </c>
      <c r="E161" s="15">
        <v>-2.8646039334539402</v>
      </c>
      <c r="F161" s="16">
        <v>2.48963367269354E-12</v>
      </c>
      <c r="G161" s="4">
        <v>-1.6905947857815999</v>
      </c>
      <c r="H161" s="17">
        <v>2.53126866658397E-3</v>
      </c>
      <c r="I161" s="15">
        <v>-1.17400914767234</v>
      </c>
      <c r="J161" s="23">
        <v>7.7398651814249306E-2</v>
      </c>
      <c r="K161" s="6">
        <v>360.36</v>
      </c>
      <c r="L161" s="6">
        <v>244.13</v>
      </c>
      <c r="M161" s="6">
        <v>174.8</v>
      </c>
      <c r="N161" s="24">
        <v>872.95</v>
      </c>
      <c r="O161" s="25">
        <v>292.88</v>
      </c>
      <c r="P161" s="6">
        <v>2252.9</v>
      </c>
      <c r="Q161" s="6">
        <v>1534.76</v>
      </c>
    </row>
    <row r="162" spans="1:17" x14ac:dyDescent="0.25">
      <c r="A162" s="11" t="s">
        <v>380</v>
      </c>
      <c r="B162" s="12"/>
      <c r="C162" s="13" t="s">
        <v>374</v>
      </c>
      <c r="D162" s="14" t="s">
        <v>375</v>
      </c>
      <c r="E162" s="15">
        <v>-2.7944404916501999</v>
      </c>
      <c r="F162" s="16">
        <v>3.2584951967094501E-16</v>
      </c>
      <c r="G162" s="4">
        <v>-1.84817281194119</v>
      </c>
      <c r="H162" s="17">
        <v>5.7811585939002097E-5</v>
      </c>
      <c r="I162" s="15">
        <v>-0.94626767970901204</v>
      </c>
      <c r="J162" s="23">
        <v>0.110688085249149</v>
      </c>
      <c r="K162" s="6">
        <v>269.86</v>
      </c>
      <c r="L162" s="6">
        <v>192.9</v>
      </c>
      <c r="M162" s="6">
        <v>159.96</v>
      </c>
      <c r="N162" s="24">
        <v>556.77</v>
      </c>
      <c r="O162" s="25">
        <v>238.19</v>
      </c>
      <c r="P162" s="6">
        <v>1596.6</v>
      </c>
      <c r="Q162" s="6">
        <v>1285.74</v>
      </c>
    </row>
    <row r="163" spans="1:17" x14ac:dyDescent="0.25">
      <c r="A163" s="11" t="s">
        <v>381</v>
      </c>
      <c r="B163" s="12"/>
      <c r="C163" s="13" t="s">
        <v>61</v>
      </c>
      <c r="D163" s="14" t="s">
        <v>17</v>
      </c>
      <c r="E163" s="15">
        <v>-2.2780058125329301</v>
      </c>
      <c r="F163" s="16">
        <v>6.1630332008343797E-9</v>
      </c>
      <c r="G163" s="4">
        <v>-1.2581072970163001</v>
      </c>
      <c r="H163" s="17">
        <v>2.2445283910731199E-2</v>
      </c>
      <c r="I163" s="15">
        <v>-1.01989851551663</v>
      </c>
      <c r="J163" s="23">
        <v>0.13255566331223001</v>
      </c>
      <c r="K163" s="6">
        <v>43.06</v>
      </c>
      <c r="L163" s="6">
        <v>41.53</v>
      </c>
      <c r="M163" s="6">
        <v>35.18</v>
      </c>
      <c r="N163" s="24">
        <v>122.89</v>
      </c>
      <c r="O163" s="25">
        <v>37.49</v>
      </c>
      <c r="P163" s="6">
        <v>202.29</v>
      </c>
      <c r="Q163" s="6">
        <v>185.44</v>
      </c>
    </row>
    <row r="164" spans="1:17" x14ac:dyDescent="0.25">
      <c r="A164" s="11" t="s">
        <v>382</v>
      </c>
      <c r="B164" s="12"/>
      <c r="C164" s="13" t="s">
        <v>383</v>
      </c>
      <c r="D164" s="14" t="s">
        <v>49</v>
      </c>
      <c r="E164" s="15">
        <v>-2.5286166104900798</v>
      </c>
      <c r="F164" s="16">
        <v>3.04375915508729E-15</v>
      </c>
      <c r="G164" s="4">
        <v>-1.58909513993605</v>
      </c>
      <c r="H164" s="17">
        <v>2.0285532994049601E-4</v>
      </c>
      <c r="I164" s="15">
        <v>-0.93952147055402901</v>
      </c>
      <c r="J164" s="23">
        <v>7.6645640504162199E-2</v>
      </c>
      <c r="K164" s="6">
        <v>53.2</v>
      </c>
      <c r="L164" s="6">
        <v>49.84</v>
      </c>
      <c r="M164" s="6">
        <v>47.46</v>
      </c>
      <c r="N164" s="24">
        <v>134.53</v>
      </c>
      <c r="O164" s="25">
        <v>56.1</v>
      </c>
      <c r="P164" s="6">
        <v>286.64</v>
      </c>
      <c r="Q164" s="6">
        <v>292.77999999999997</v>
      </c>
    </row>
    <row r="165" spans="1:17" x14ac:dyDescent="0.25">
      <c r="A165" s="11" t="s">
        <v>384</v>
      </c>
      <c r="B165" s="12"/>
      <c r="C165" s="13" t="s">
        <v>36</v>
      </c>
      <c r="D165" s="14" t="s">
        <v>17</v>
      </c>
      <c r="E165" s="15">
        <v>-2.7258027695315801</v>
      </c>
      <c r="F165" s="16">
        <v>2.1757611118172899E-12</v>
      </c>
      <c r="G165" s="4">
        <v>-1.28582858647875</v>
      </c>
      <c r="H165" s="17">
        <v>2.13593329336586E-2</v>
      </c>
      <c r="I165" s="15">
        <v>-1.4399741830528301</v>
      </c>
      <c r="J165" s="23">
        <v>4.7378471154258901E-3</v>
      </c>
      <c r="K165" s="6">
        <v>275.35000000000002</v>
      </c>
      <c r="L165" s="6">
        <v>254.43</v>
      </c>
      <c r="M165" s="6">
        <v>204.85</v>
      </c>
      <c r="N165" s="24">
        <v>1004.62</v>
      </c>
      <c r="O165" s="25">
        <v>317.69</v>
      </c>
      <c r="P165" s="6">
        <v>1943.86</v>
      </c>
      <c r="Q165" s="6">
        <v>1301.18</v>
      </c>
    </row>
    <row r="166" spans="1:17" x14ac:dyDescent="0.25">
      <c r="A166" s="11" t="s">
        <v>385</v>
      </c>
      <c r="B166" s="12" t="s">
        <v>386</v>
      </c>
      <c r="C166" s="13" t="s">
        <v>387</v>
      </c>
      <c r="D166" s="14" t="s">
        <v>49</v>
      </c>
      <c r="E166" s="15">
        <v>-2.3582059968451001</v>
      </c>
      <c r="F166" s="16">
        <v>7.2005356102051702E-12</v>
      </c>
      <c r="G166" s="4">
        <v>-1.296064050799</v>
      </c>
      <c r="H166" s="17">
        <v>7.2941411048338296E-3</v>
      </c>
      <c r="I166" s="15">
        <v>-1.0621419460460999</v>
      </c>
      <c r="J166" s="23">
        <v>4.3113869499257003E-2</v>
      </c>
      <c r="K166" s="6">
        <v>1271.97</v>
      </c>
      <c r="L166" s="6">
        <v>1137.72</v>
      </c>
      <c r="M166" s="6">
        <v>958.3</v>
      </c>
      <c r="N166" s="24">
        <v>3338.29</v>
      </c>
      <c r="O166" s="25">
        <v>1328.53</v>
      </c>
      <c r="P166" s="6">
        <v>6675.34</v>
      </c>
      <c r="Q166" s="6">
        <v>4855.46</v>
      </c>
    </row>
    <row r="167" spans="1:17" x14ac:dyDescent="0.25">
      <c r="A167" s="11" t="s">
        <v>388</v>
      </c>
      <c r="B167" s="12" t="s">
        <v>389</v>
      </c>
      <c r="C167" s="13" t="s">
        <v>390</v>
      </c>
      <c r="D167" s="14" t="s">
        <v>391</v>
      </c>
      <c r="E167" s="15">
        <v>-1.02599269796669</v>
      </c>
      <c r="F167" s="16">
        <v>7.5252451953435303E-3</v>
      </c>
      <c r="G167" s="4">
        <v>-0.75520110282966801</v>
      </c>
      <c r="H167" s="17">
        <v>0.13838661633072699</v>
      </c>
      <c r="I167" s="15">
        <v>-0.270791595137026</v>
      </c>
      <c r="J167" s="23">
        <v>0.90848822631385195</v>
      </c>
      <c r="K167" s="6">
        <v>9.6</v>
      </c>
      <c r="L167" s="6">
        <v>13.08</v>
      </c>
      <c r="M167" s="6">
        <v>13.56</v>
      </c>
      <c r="N167" s="24">
        <v>14.15</v>
      </c>
      <c r="O167" s="25">
        <v>15.22</v>
      </c>
      <c r="P167" s="6">
        <v>26.36</v>
      </c>
      <c r="Q167" s="6">
        <v>23.61</v>
      </c>
    </row>
    <row r="168" spans="1:17" x14ac:dyDescent="0.25">
      <c r="A168" s="11" t="s">
        <v>392</v>
      </c>
      <c r="B168" s="12"/>
      <c r="C168" s="13" t="s">
        <v>61</v>
      </c>
      <c r="D168" s="14" t="s">
        <v>17</v>
      </c>
      <c r="E168" s="15">
        <v>1.02616493092091</v>
      </c>
      <c r="F168" s="16">
        <v>2.7240061295389102E-3</v>
      </c>
      <c r="G168" s="4">
        <v>0.52585701492561099</v>
      </c>
      <c r="H168" s="17">
        <v>0.319874172993033</v>
      </c>
      <c r="I168" s="15">
        <v>0.500307915995299</v>
      </c>
      <c r="J168" s="23">
        <v>0.68610403827330602</v>
      </c>
      <c r="K168" s="6">
        <v>201.03</v>
      </c>
      <c r="L168" s="6">
        <v>229.51</v>
      </c>
      <c r="M168" s="6">
        <v>281.08</v>
      </c>
      <c r="N168" s="24">
        <v>121.46</v>
      </c>
      <c r="O168" s="25">
        <v>212.82</v>
      </c>
      <c r="P168" s="6">
        <v>105.76</v>
      </c>
      <c r="Q168" s="6">
        <v>127.32</v>
      </c>
    </row>
    <row r="169" spans="1:17" x14ac:dyDescent="0.25">
      <c r="A169" s="11" t="s">
        <v>393</v>
      </c>
      <c r="B169" s="12"/>
      <c r="C169" s="13" t="s">
        <v>394</v>
      </c>
      <c r="D169" s="14" t="s">
        <v>395</v>
      </c>
      <c r="E169" s="15">
        <v>1.1764164152376699</v>
      </c>
      <c r="F169" s="16">
        <v>3.8808767794674903E-2</v>
      </c>
      <c r="G169" s="4">
        <v>0.87215447509167898</v>
      </c>
      <c r="H169" s="17" t="s">
        <v>85</v>
      </c>
      <c r="I169" s="15">
        <v>0.30426194014599101</v>
      </c>
      <c r="J169" s="23">
        <v>0.91674311095726102</v>
      </c>
      <c r="K169" s="6">
        <v>9.6</v>
      </c>
      <c r="L169" s="6">
        <v>11.84</v>
      </c>
      <c r="M169" s="6">
        <v>9.34</v>
      </c>
      <c r="N169" s="24">
        <v>7.7</v>
      </c>
      <c r="O169" s="25">
        <v>9.02</v>
      </c>
      <c r="P169" s="6">
        <v>3.62</v>
      </c>
      <c r="Q169" s="6">
        <v>5.27</v>
      </c>
    </row>
    <row r="170" spans="1:17" x14ac:dyDescent="0.25">
      <c r="A170" s="11" t="s">
        <v>396</v>
      </c>
      <c r="B170" s="12"/>
      <c r="C170" s="13" t="s">
        <v>397</v>
      </c>
      <c r="D170" s="14" t="s">
        <v>49</v>
      </c>
      <c r="E170" s="15">
        <v>1.6023529517397499</v>
      </c>
      <c r="F170" s="16">
        <v>2.8776650223041401E-13</v>
      </c>
      <c r="G170" s="4">
        <v>0.99454401425247796</v>
      </c>
      <c r="H170" s="17">
        <v>7.5078659744877603E-4</v>
      </c>
      <c r="I170" s="15">
        <v>0.60780893748726905</v>
      </c>
      <c r="J170" s="23">
        <v>9.5654454150901402E-2</v>
      </c>
      <c r="K170" s="6">
        <v>647.5</v>
      </c>
      <c r="L170" s="6">
        <v>478.72</v>
      </c>
      <c r="M170" s="6">
        <v>543.83000000000004</v>
      </c>
      <c r="N170" s="24">
        <v>361.51</v>
      </c>
      <c r="O170" s="25">
        <v>364.76</v>
      </c>
      <c r="P170" s="6">
        <v>184.5</v>
      </c>
      <c r="Q170" s="6">
        <v>182.54</v>
      </c>
    </row>
    <row r="171" spans="1:17" x14ac:dyDescent="0.25">
      <c r="A171" s="11" t="s">
        <v>398</v>
      </c>
      <c r="B171" s="12"/>
      <c r="C171" s="13" t="s">
        <v>399</v>
      </c>
      <c r="D171" s="14" t="s">
        <v>49</v>
      </c>
      <c r="E171" s="15">
        <v>1.0150524412196</v>
      </c>
      <c r="F171" s="16">
        <v>2.68121970281621E-5</v>
      </c>
      <c r="G171" s="4">
        <v>0.71549467448229498</v>
      </c>
      <c r="H171" s="17">
        <v>2.8003395998619101E-2</v>
      </c>
      <c r="I171" s="15">
        <v>0.2995577667373</v>
      </c>
      <c r="J171" s="23">
        <v>0.821040113503407</v>
      </c>
      <c r="K171" s="6">
        <v>571.80999999999995</v>
      </c>
      <c r="L171" s="6">
        <v>685.31</v>
      </c>
      <c r="M171" s="6">
        <v>686.39</v>
      </c>
      <c r="N171" s="24">
        <v>502.49</v>
      </c>
      <c r="O171" s="25">
        <v>545.16999999999996</v>
      </c>
      <c r="P171" s="6">
        <v>281.04000000000002</v>
      </c>
      <c r="Q171" s="6">
        <v>360.53</v>
      </c>
    </row>
    <row r="172" spans="1:17" x14ac:dyDescent="0.25">
      <c r="A172" s="11" t="s">
        <v>400</v>
      </c>
      <c r="B172" s="12"/>
      <c r="C172" s="13" t="s">
        <v>401</v>
      </c>
      <c r="D172" s="14" t="s">
        <v>49</v>
      </c>
      <c r="E172" s="15">
        <v>1.21429768648513</v>
      </c>
      <c r="F172" s="16">
        <v>1.3932518544952401E-3</v>
      </c>
      <c r="G172" s="4">
        <v>7.3830192886122997E-2</v>
      </c>
      <c r="H172" s="17">
        <v>0.93906810527391604</v>
      </c>
      <c r="I172" s="15">
        <v>1.14046749359901</v>
      </c>
      <c r="J172" s="23">
        <v>1.14647764053938E-2</v>
      </c>
      <c r="K172" s="6">
        <v>401.78</v>
      </c>
      <c r="L172" s="6">
        <v>268.27999999999997</v>
      </c>
      <c r="M172" s="6">
        <v>299.22000000000003</v>
      </c>
      <c r="N172" s="24">
        <v>96.74</v>
      </c>
      <c r="O172" s="25">
        <v>195.06</v>
      </c>
      <c r="P172" s="6">
        <v>114</v>
      </c>
      <c r="Q172" s="6">
        <v>164.19</v>
      </c>
    </row>
    <row r="173" spans="1:17" x14ac:dyDescent="0.25">
      <c r="A173" s="11" t="s">
        <v>402</v>
      </c>
      <c r="B173" s="12"/>
      <c r="C173" s="13" t="s">
        <v>36</v>
      </c>
      <c r="D173" s="14" t="s">
        <v>17</v>
      </c>
      <c r="E173" s="15">
        <v>1.00941061692094</v>
      </c>
      <c r="F173" s="16">
        <v>1.4705501047764099E-3</v>
      </c>
      <c r="G173" s="4">
        <v>0.17651523465635699</v>
      </c>
      <c r="H173" s="17">
        <v>0.80079856872353405</v>
      </c>
      <c r="I173" s="15">
        <v>0.83289538226458804</v>
      </c>
      <c r="J173" s="23">
        <v>4.6007755624151901E-2</v>
      </c>
      <c r="K173" s="6">
        <v>106.13</v>
      </c>
      <c r="L173" s="6">
        <v>105.37</v>
      </c>
      <c r="M173" s="6">
        <v>91.8</v>
      </c>
      <c r="N173" s="24">
        <v>57.86</v>
      </c>
      <c r="O173" s="25">
        <v>54.97</v>
      </c>
      <c r="P173" s="6">
        <v>36.9</v>
      </c>
      <c r="Q173" s="6">
        <v>62.66</v>
      </c>
    </row>
    <row r="174" spans="1:17" x14ac:dyDescent="0.25">
      <c r="A174" s="11" t="s">
        <v>403</v>
      </c>
      <c r="B174" s="12"/>
      <c r="C174" s="13" t="s">
        <v>61</v>
      </c>
      <c r="D174" s="14" t="s">
        <v>17</v>
      </c>
      <c r="E174" s="15">
        <v>1.48253289124578</v>
      </c>
      <c r="F174" s="16">
        <v>9.6803005623106303E-4</v>
      </c>
      <c r="G174" s="4">
        <v>0.24515773976734401</v>
      </c>
      <c r="H174" s="17">
        <v>0.80658674771062699</v>
      </c>
      <c r="I174" s="15">
        <v>1.2373751514784399</v>
      </c>
      <c r="J174" s="23">
        <v>3.1246536047250899E-2</v>
      </c>
      <c r="K174" s="6">
        <v>114.09</v>
      </c>
      <c r="L174" s="6">
        <v>54.3</v>
      </c>
      <c r="M174" s="6">
        <v>54.97</v>
      </c>
      <c r="N174" s="24">
        <v>27.77</v>
      </c>
      <c r="O174" s="25">
        <v>34.950000000000003</v>
      </c>
      <c r="P174" s="6">
        <v>17.46</v>
      </c>
      <c r="Q174" s="6">
        <v>35.049999999999997</v>
      </c>
    </row>
    <row r="175" spans="1:17" x14ac:dyDescent="0.25">
      <c r="A175" s="11" t="s">
        <v>404</v>
      </c>
      <c r="B175" s="12"/>
      <c r="C175" s="13" t="s">
        <v>36</v>
      </c>
      <c r="D175" s="14" t="s">
        <v>17</v>
      </c>
      <c r="E175" s="15">
        <v>1.3777594177891599</v>
      </c>
      <c r="F175" s="16">
        <v>1.5684140608355601E-4</v>
      </c>
      <c r="G175" s="4">
        <v>0.37301287123837301</v>
      </c>
      <c r="H175" s="17">
        <v>0.57716345044227302</v>
      </c>
      <c r="I175" s="15">
        <v>1.0047465465507801</v>
      </c>
      <c r="J175" s="23">
        <v>4.0595474926498003E-2</v>
      </c>
      <c r="K175" s="6">
        <v>141.24</v>
      </c>
      <c r="L175" s="6">
        <v>78.45</v>
      </c>
      <c r="M175" s="6">
        <v>91.07</v>
      </c>
      <c r="N175" s="24">
        <v>40.49</v>
      </c>
      <c r="O175" s="25">
        <v>62.3</v>
      </c>
      <c r="P175" s="6">
        <v>33.61</v>
      </c>
      <c r="Q175" s="6">
        <v>45.59</v>
      </c>
    </row>
    <row r="176" spans="1:17" x14ac:dyDescent="0.25">
      <c r="A176" s="11" t="s">
        <v>405</v>
      </c>
      <c r="B176" s="12" t="s">
        <v>406</v>
      </c>
      <c r="C176" s="13" t="s">
        <v>407</v>
      </c>
      <c r="D176" s="14" t="s">
        <v>408</v>
      </c>
      <c r="E176" s="15">
        <v>1.9801267096333299</v>
      </c>
      <c r="F176" s="16">
        <v>1.3138885105005399E-13</v>
      </c>
      <c r="G176" s="4">
        <v>1.2950301201565499</v>
      </c>
      <c r="H176" s="17">
        <v>3.00656685009649E-4</v>
      </c>
      <c r="I176" s="15">
        <v>0.68509658947678298</v>
      </c>
      <c r="J176" s="23">
        <v>0.16670806823133499</v>
      </c>
      <c r="K176" s="6">
        <v>3334.61</v>
      </c>
      <c r="L176" s="6">
        <v>1969.32</v>
      </c>
      <c r="M176" s="6">
        <v>2532.4499999999998</v>
      </c>
      <c r="N176" s="24">
        <v>1412.35</v>
      </c>
      <c r="O176" s="25">
        <v>1817.88</v>
      </c>
      <c r="P176" s="6">
        <v>712.31</v>
      </c>
      <c r="Q176" s="6">
        <v>613.72</v>
      </c>
    </row>
    <row r="177" spans="1:17" x14ac:dyDescent="0.25">
      <c r="A177" s="11" t="s">
        <v>409</v>
      </c>
      <c r="B177" s="12" t="s">
        <v>410</v>
      </c>
      <c r="C177" s="13" t="s">
        <v>411</v>
      </c>
      <c r="D177" s="14" t="s">
        <v>412</v>
      </c>
      <c r="E177" s="15">
        <v>1.85223381421154</v>
      </c>
      <c r="F177" s="16">
        <v>3.5979809533655101E-11</v>
      </c>
      <c r="G177" s="4">
        <v>1.1624428416788499</v>
      </c>
      <c r="H177" s="17">
        <v>2.2307022761424702E-3</v>
      </c>
      <c r="I177" s="15">
        <v>0.68979097253269295</v>
      </c>
      <c r="J177" s="23">
        <v>0.19780062545048799</v>
      </c>
      <c r="K177" s="6">
        <v>1680.6</v>
      </c>
      <c r="L177" s="6">
        <v>1090.6500000000001</v>
      </c>
      <c r="M177" s="6">
        <v>1304.6099999999999</v>
      </c>
      <c r="N177" s="24">
        <v>645.27</v>
      </c>
      <c r="O177" s="25">
        <v>1029.45</v>
      </c>
      <c r="P177" s="6">
        <v>354.51</v>
      </c>
      <c r="Q177" s="6">
        <v>398.67</v>
      </c>
    </row>
    <row r="178" spans="1:17" x14ac:dyDescent="0.25">
      <c r="A178" s="11" t="s">
        <v>413</v>
      </c>
      <c r="B178" s="12" t="s">
        <v>414</v>
      </c>
      <c r="C178" s="13" t="s">
        <v>415</v>
      </c>
      <c r="D178" s="14" t="s">
        <v>408</v>
      </c>
      <c r="E178" s="15">
        <v>2.0391724226871002</v>
      </c>
      <c r="F178" s="16">
        <v>3.5700456773492398E-13</v>
      </c>
      <c r="G178" s="4">
        <v>1.1473674503937401</v>
      </c>
      <c r="H178" s="17">
        <v>2.8733275546647501E-3</v>
      </c>
      <c r="I178" s="15">
        <v>0.89180497229335798</v>
      </c>
      <c r="J178" s="23">
        <v>3.3103942513382702E-2</v>
      </c>
      <c r="K178" s="6">
        <v>12839.84</v>
      </c>
      <c r="L178" s="6">
        <v>7640.53</v>
      </c>
      <c r="M178" s="6">
        <v>10508.54</v>
      </c>
      <c r="N178" s="24">
        <v>5203.33</v>
      </c>
      <c r="O178" s="25">
        <v>5866.89</v>
      </c>
      <c r="P178" s="6">
        <v>3035.38</v>
      </c>
      <c r="Q178" s="6">
        <v>1998.45</v>
      </c>
    </row>
    <row r="179" spans="1:17" x14ac:dyDescent="0.25">
      <c r="A179" s="11" t="s">
        <v>416</v>
      </c>
      <c r="B179" s="12" t="s">
        <v>417</v>
      </c>
      <c r="C179" s="13" t="s">
        <v>418</v>
      </c>
      <c r="D179" s="14" t="s">
        <v>408</v>
      </c>
      <c r="E179" s="15">
        <v>1.8387454269599799</v>
      </c>
      <c r="F179" s="16">
        <v>2.48963367269354E-12</v>
      </c>
      <c r="G179" s="4">
        <v>1.03932953541752</v>
      </c>
      <c r="H179" s="17">
        <v>4.0339979998904804E-3</v>
      </c>
      <c r="I179" s="15">
        <v>0.79941589154246395</v>
      </c>
      <c r="J179" s="23">
        <v>4.8254444965514801E-2</v>
      </c>
      <c r="K179" s="6">
        <v>11465.85</v>
      </c>
      <c r="L179" s="6">
        <v>7182.43</v>
      </c>
      <c r="M179" s="6">
        <v>9711.48</v>
      </c>
      <c r="N179" s="24">
        <v>5364.55</v>
      </c>
      <c r="O179" s="25">
        <v>5437.86</v>
      </c>
      <c r="P179" s="6">
        <v>3091.06</v>
      </c>
      <c r="Q179" s="6">
        <v>2202.2399999999998</v>
      </c>
    </row>
    <row r="180" spans="1:17" x14ac:dyDescent="0.25">
      <c r="A180" s="11" t="s">
        <v>419</v>
      </c>
      <c r="B180" s="12" t="s">
        <v>420</v>
      </c>
      <c r="C180" s="13" t="s">
        <v>421</v>
      </c>
      <c r="D180" s="14" t="s">
        <v>408</v>
      </c>
      <c r="E180" s="15">
        <v>2.2160649051134702</v>
      </c>
      <c r="F180" s="16">
        <v>5.1495927189028501E-19</v>
      </c>
      <c r="G180" s="4">
        <v>1.0702336885139401</v>
      </c>
      <c r="H180" s="17">
        <v>2.0425373119860001E-3</v>
      </c>
      <c r="I180" s="15">
        <v>1.1458312165995299</v>
      </c>
      <c r="J180" s="23">
        <v>1.3560189897416399E-4</v>
      </c>
      <c r="K180" s="6">
        <v>9810.4699999999993</v>
      </c>
      <c r="L180" s="6">
        <v>6147.16</v>
      </c>
      <c r="M180" s="6">
        <v>8766.19</v>
      </c>
      <c r="N180" s="24">
        <v>3350.47</v>
      </c>
      <c r="O180" s="25">
        <v>4055.49</v>
      </c>
      <c r="P180" s="6">
        <v>1903.33</v>
      </c>
      <c r="Q180" s="6">
        <v>1649</v>
      </c>
    </row>
    <row r="181" spans="1:17" x14ac:dyDescent="0.25">
      <c r="A181" s="11" t="s">
        <v>422</v>
      </c>
      <c r="B181" s="12" t="s">
        <v>423</v>
      </c>
      <c r="C181" s="13" t="s">
        <v>424</v>
      </c>
      <c r="D181" s="14" t="s">
        <v>408</v>
      </c>
      <c r="E181" s="15">
        <v>1.62532373669466</v>
      </c>
      <c r="F181" s="16">
        <v>4.5291431462524599E-6</v>
      </c>
      <c r="G181" s="4">
        <v>0.45396143098352898</v>
      </c>
      <c r="H181" s="17">
        <v>0.485173317173965</v>
      </c>
      <c r="I181" s="15">
        <v>1.17136230571113</v>
      </c>
      <c r="J181" s="23">
        <v>1.0291981366233599E-2</v>
      </c>
      <c r="K181" s="6">
        <v>1423.63</v>
      </c>
      <c r="L181" s="6">
        <v>694.85</v>
      </c>
      <c r="M181" s="6">
        <v>715.89</v>
      </c>
      <c r="N181" s="24">
        <v>333.02</v>
      </c>
      <c r="O181" s="25">
        <v>500.91</v>
      </c>
      <c r="P181" s="6">
        <v>316.29000000000002</v>
      </c>
      <c r="Q181" s="6">
        <v>296.77999999999997</v>
      </c>
    </row>
    <row r="182" spans="1:17" x14ac:dyDescent="0.25">
      <c r="A182" s="11" t="s">
        <v>425</v>
      </c>
      <c r="B182" s="12" t="s">
        <v>426</v>
      </c>
      <c r="C182" s="13" t="s">
        <v>427</v>
      </c>
      <c r="D182" s="14" t="s">
        <v>408</v>
      </c>
      <c r="E182" s="15">
        <v>1.73130425510889</v>
      </c>
      <c r="F182" s="16">
        <v>8.13520195337997E-11</v>
      </c>
      <c r="G182" s="4">
        <v>0.939933775156791</v>
      </c>
      <c r="H182" s="17">
        <v>1.23886684006695E-2</v>
      </c>
      <c r="I182" s="15">
        <v>0.79137047995209597</v>
      </c>
      <c r="J182" s="23">
        <v>5.5782746063610403E-2</v>
      </c>
      <c r="K182" s="6">
        <v>882.81</v>
      </c>
      <c r="L182" s="6">
        <v>509.17</v>
      </c>
      <c r="M182" s="6">
        <v>712.77</v>
      </c>
      <c r="N182" s="24">
        <v>410.05</v>
      </c>
      <c r="O182" s="25">
        <v>395.77</v>
      </c>
      <c r="P182" s="6">
        <v>227.66</v>
      </c>
      <c r="Q182" s="6">
        <v>195.61</v>
      </c>
    </row>
    <row r="183" spans="1:17" x14ac:dyDescent="0.25">
      <c r="A183" s="11" t="s">
        <v>428</v>
      </c>
      <c r="B183" s="12"/>
      <c r="C183" s="13" t="s">
        <v>429</v>
      </c>
      <c r="D183" s="14" t="s">
        <v>408</v>
      </c>
      <c r="E183" s="15">
        <v>1.8520400582016401</v>
      </c>
      <c r="F183" s="16">
        <v>1.98939983645952E-14</v>
      </c>
      <c r="G183" s="4">
        <v>1.16714557869726</v>
      </c>
      <c r="H183" s="17">
        <v>3.1003708495169698E-4</v>
      </c>
      <c r="I183" s="15">
        <v>0.68489447950437798</v>
      </c>
      <c r="J183" s="23">
        <v>8.1345360375527406E-2</v>
      </c>
      <c r="K183" s="6">
        <v>500.78</v>
      </c>
      <c r="L183" s="6">
        <v>348.73</v>
      </c>
      <c r="M183" s="6">
        <v>360.6</v>
      </c>
      <c r="N183" s="24">
        <v>247.57</v>
      </c>
      <c r="O183" s="25">
        <v>251.16</v>
      </c>
      <c r="P183" s="6">
        <v>104.11</v>
      </c>
      <c r="Q183" s="6">
        <v>119.15</v>
      </c>
    </row>
    <row r="184" spans="1:17" x14ac:dyDescent="0.25">
      <c r="A184" s="11" t="s">
        <v>430</v>
      </c>
      <c r="B184" s="12" t="s">
        <v>431</v>
      </c>
      <c r="C184" s="13" t="s">
        <v>432</v>
      </c>
      <c r="D184" s="14" t="s">
        <v>408</v>
      </c>
      <c r="E184" s="15">
        <v>1.88814502317737</v>
      </c>
      <c r="F184" s="16">
        <v>8.9408875150638704E-13</v>
      </c>
      <c r="G184" s="4">
        <v>0.94051528091007197</v>
      </c>
      <c r="H184" s="17">
        <v>1.23886684006695E-2</v>
      </c>
      <c r="I184" s="15">
        <v>0.94762974226729801</v>
      </c>
      <c r="J184" s="23">
        <v>7.8239355037430704E-3</v>
      </c>
      <c r="K184" s="6">
        <v>2325.37</v>
      </c>
      <c r="L184" s="6">
        <v>1375.23</v>
      </c>
      <c r="M184" s="6">
        <v>1661</v>
      </c>
      <c r="N184" s="24">
        <v>890.33</v>
      </c>
      <c r="O184" s="25">
        <v>952.21</v>
      </c>
      <c r="P184" s="6">
        <v>432.92</v>
      </c>
      <c r="Q184" s="6">
        <v>533.26</v>
      </c>
    </row>
    <row r="185" spans="1:17" x14ac:dyDescent="0.25">
      <c r="A185" s="11" t="s">
        <v>433</v>
      </c>
      <c r="B185" s="12" t="s">
        <v>434</v>
      </c>
      <c r="C185" s="13" t="s">
        <v>435</v>
      </c>
      <c r="D185" s="14" t="s">
        <v>408</v>
      </c>
      <c r="E185" s="15">
        <v>1.93746329912174</v>
      </c>
      <c r="F185" s="16">
        <v>5.3524791742019203E-9</v>
      </c>
      <c r="G185" s="4">
        <v>1.00776435985493</v>
      </c>
      <c r="H185" s="17">
        <v>3.6779839767378801E-2</v>
      </c>
      <c r="I185" s="15">
        <v>0.92969893926681402</v>
      </c>
      <c r="J185" s="23">
        <v>7.2736694354430906E-2</v>
      </c>
      <c r="K185" s="6">
        <v>308.52999999999997</v>
      </c>
      <c r="L185" s="6">
        <v>205.05</v>
      </c>
      <c r="M185" s="6">
        <v>305.45</v>
      </c>
      <c r="N185" s="24">
        <v>104.62</v>
      </c>
      <c r="O185" s="25">
        <v>180.69</v>
      </c>
      <c r="P185" s="6">
        <v>53.7</v>
      </c>
      <c r="Q185" s="6">
        <v>88.27</v>
      </c>
    </row>
    <row r="186" spans="1:17" x14ac:dyDescent="0.25">
      <c r="A186" s="11" t="s">
        <v>436</v>
      </c>
      <c r="B186" s="12" t="s">
        <v>437</v>
      </c>
      <c r="C186" s="13" t="s">
        <v>438</v>
      </c>
      <c r="D186" s="14" t="s">
        <v>202</v>
      </c>
      <c r="E186" s="15">
        <v>2.0515046181065801</v>
      </c>
      <c r="F186" s="16">
        <v>5.28452194419791E-8</v>
      </c>
      <c r="G186" s="4">
        <v>0.92860722821555097</v>
      </c>
      <c r="H186" s="17">
        <v>0.109321285459115</v>
      </c>
      <c r="I186" s="15">
        <v>1.1228973898910299</v>
      </c>
      <c r="J186" s="23">
        <v>4.4974935449658998E-2</v>
      </c>
      <c r="K186" s="6">
        <v>3781.36</v>
      </c>
      <c r="L186" s="6">
        <v>1313.08</v>
      </c>
      <c r="M186" s="6">
        <v>2088.66</v>
      </c>
      <c r="N186" s="24">
        <v>1196.48</v>
      </c>
      <c r="O186" s="25">
        <v>989.42</v>
      </c>
      <c r="P186" s="6">
        <v>498.81</v>
      </c>
      <c r="Q186" s="6">
        <v>656.95</v>
      </c>
    </row>
    <row r="187" spans="1:17" x14ac:dyDescent="0.25">
      <c r="A187" s="11" t="s">
        <v>439</v>
      </c>
      <c r="B187" s="12" t="s">
        <v>440</v>
      </c>
      <c r="C187" s="13" t="s">
        <v>441</v>
      </c>
      <c r="D187" s="14" t="s">
        <v>329</v>
      </c>
      <c r="E187" s="15">
        <v>1.2649207906311299</v>
      </c>
      <c r="F187" s="16">
        <v>1.8450580415942101E-2</v>
      </c>
      <c r="G187" s="4">
        <v>5.7435286117354101E-2</v>
      </c>
      <c r="H187" s="17" t="s">
        <v>85</v>
      </c>
      <c r="I187" s="15">
        <v>1.20748550451378</v>
      </c>
      <c r="J187" s="23">
        <v>7.2655852785365196E-2</v>
      </c>
      <c r="K187" s="6">
        <v>17.829999999999998</v>
      </c>
      <c r="L187" s="6">
        <v>10.92</v>
      </c>
      <c r="M187" s="6">
        <v>11.18</v>
      </c>
      <c r="N187" s="24">
        <v>5.91</v>
      </c>
      <c r="O187" s="25">
        <v>5.36</v>
      </c>
      <c r="P187" s="6">
        <v>5.27</v>
      </c>
      <c r="Q187" s="6">
        <v>5.63</v>
      </c>
    </row>
    <row r="188" spans="1:17" x14ac:dyDescent="0.25">
      <c r="A188" s="11" t="s">
        <v>442</v>
      </c>
      <c r="B188" s="12" t="s">
        <v>443</v>
      </c>
      <c r="C188" s="13" t="s">
        <v>444</v>
      </c>
      <c r="D188" s="14" t="s">
        <v>329</v>
      </c>
      <c r="E188" s="15">
        <v>1.3229333711838001</v>
      </c>
      <c r="F188" s="16">
        <v>8.4400237177303201E-4</v>
      </c>
      <c r="G188" s="4">
        <v>0.42209487224970998</v>
      </c>
      <c r="H188" s="17">
        <v>0.55242568400221503</v>
      </c>
      <c r="I188" s="15">
        <v>0.90083849893408996</v>
      </c>
      <c r="J188" s="23">
        <v>0.119422141975872</v>
      </c>
      <c r="K188" s="6">
        <v>44.98</v>
      </c>
      <c r="L188" s="6">
        <v>29.23</v>
      </c>
      <c r="M188" s="6">
        <v>34.81</v>
      </c>
      <c r="N188" s="24">
        <v>15.23</v>
      </c>
      <c r="O188" s="25">
        <v>23.68</v>
      </c>
      <c r="P188" s="6">
        <v>11.2</v>
      </c>
      <c r="Q188" s="6">
        <v>17.25</v>
      </c>
    </row>
    <row r="189" spans="1:17" x14ac:dyDescent="0.25">
      <c r="A189" s="11" t="s">
        <v>445</v>
      </c>
      <c r="B189" s="12"/>
      <c r="C189" s="13" t="s">
        <v>61</v>
      </c>
      <c r="D189" s="14" t="s">
        <v>17</v>
      </c>
      <c r="E189" s="15">
        <v>-3.41918312585728</v>
      </c>
      <c r="F189" s="16">
        <v>1.14337823805987E-53</v>
      </c>
      <c r="G189" s="4">
        <v>-0.77476580075281898</v>
      </c>
      <c r="H189" s="17">
        <v>2.1539198183971701E-2</v>
      </c>
      <c r="I189" s="15">
        <v>-2.64441732510446</v>
      </c>
      <c r="J189" s="23">
        <v>1.0590616258232299E-31</v>
      </c>
      <c r="K189" s="6">
        <v>226.53</v>
      </c>
      <c r="L189" s="6">
        <v>252.28</v>
      </c>
      <c r="M189" s="6">
        <v>183.42</v>
      </c>
      <c r="N189" s="24">
        <v>1478.99</v>
      </c>
      <c r="O189" s="25">
        <v>1267.6400000000001</v>
      </c>
      <c r="P189" s="6">
        <v>2109.58</v>
      </c>
      <c r="Q189" s="6">
        <v>2620.89</v>
      </c>
    </row>
    <row r="190" spans="1:17" x14ac:dyDescent="0.25">
      <c r="A190" s="11" t="s">
        <v>446</v>
      </c>
      <c r="B190" s="12"/>
      <c r="C190" s="13" t="s">
        <v>61</v>
      </c>
      <c r="D190" s="14" t="s">
        <v>17</v>
      </c>
      <c r="E190" s="15">
        <v>-3.9230545023666701</v>
      </c>
      <c r="F190" s="16">
        <v>2.6385760547734601E-52</v>
      </c>
      <c r="G190" s="4">
        <v>-0.56485046738000499</v>
      </c>
      <c r="H190" s="17">
        <v>0.20391442547581501</v>
      </c>
      <c r="I190" s="15">
        <v>-3.35820403498666</v>
      </c>
      <c r="J190" s="23">
        <v>1.03071815631264E-37</v>
      </c>
      <c r="K190" s="6">
        <v>27.97</v>
      </c>
      <c r="L190" s="6">
        <v>42.15</v>
      </c>
      <c r="M190" s="6">
        <v>29.68</v>
      </c>
      <c r="N190" s="24">
        <v>406.47</v>
      </c>
      <c r="O190" s="25">
        <v>275.97000000000003</v>
      </c>
      <c r="P190" s="6">
        <v>507.38</v>
      </c>
      <c r="Q190" s="6">
        <v>509.47</v>
      </c>
    </row>
    <row r="191" spans="1:17" x14ac:dyDescent="0.25">
      <c r="A191" s="11" t="s">
        <v>447</v>
      </c>
      <c r="B191" s="12" t="s">
        <v>448</v>
      </c>
      <c r="C191" s="13" t="s">
        <v>449</v>
      </c>
      <c r="D191" s="14" t="s">
        <v>450</v>
      </c>
      <c r="E191" s="15">
        <v>1.7411853719608901</v>
      </c>
      <c r="F191" s="16">
        <v>7.8919787865889508E-9</v>
      </c>
      <c r="G191" s="4">
        <v>0.33715021233443099</v>
      </c>
      <c r="H191" s="17">
        <v>0.57174630591085196</v>
      </c>
      <c r="I191" s="15">
        <v>1.40403515962646</v>
      </c>
      <c r="J191" s="23">
        <v>3.57215875513892E-5</v>
      </c>
      <c r="K191" s="6">
        <v>1932.64</v>
      </c>
      <c r="L191" s="6">
        <v>1648.59</v>
      </c>
      <c r="M191" s="6">
        <v>1902.13</v>
      </c>
      <c r="N191" s="24">
        <v>758.84</v>
      </c>
      <c r="O191" s="25">
        <v>615.07000000000005</v>
      </c>
      <c r="P191" s="6">
        <v>732.74</v>
      </c>
      <c r="Q191" s="6">
        <v>363.62</v>
      </c>
    </row>
    <row r="192" spans="1:17" x14ac:dyDescent="0.25">
      <c r="A192" s="11" t="s">
        <v>451</v>
      </c>
      <c r="B192" s="12"/>
      <c r="C192" s="13" t="s">
        <v>36</v>
      </c>
      <c r="D192" s="14" t="s">
        <v>17</v>
      </c>
      <c r="E192" s="15">
        <v>-1.03052703900728</v>
      </c>
      <c r="F192" s="16">
        <v>9.4753667032699196E-4</v>
      </c>
      <c r="G192" s="4">
        <v>-0.47835176259404799</v>
      </c>
      <c r="H192" s="17">
        <v>0.33614938221255802</v>
      </c>
      <c r="I192" s="15">
        <v>-0.55217527641323005</v>
      </c>
      <c r="J192" s="23">
        <v>0.48562586094097598</v>
      </c>
      <c r="K192" s="6">
        <v>45.8</v>
      </c>
      <c r="L192" s="6">
        <v>50.15</v>
      </c>
      <c r="M192" s="6">
        <v>39.94</v>
      </c>
      <c r="N192" s="24">
        <v>80.08</v>
      </c>
      <c r="O192" s="25">
        <v>51.59</v>
      </c>
      <c r="P192" s="6">
        <v>85.99</v>
      </c>
      <c r="Q192" s="6">
        <v>99.17</v>
      </c>
    </row>
    <row r="193" spans="1:17" x14ac:dyDescent="0.25">
      <c r="A193" s="11" t="s">
        <v>452</v>
      </c>
      <c r="B193" s="12" t="s">
        <v>453</v>
      </c>
      <c r="C193" s="13" t="s">
        <v>454</v>
      </c>
      <c r="D193" s="14" t="s">
        <v>46</v>
      </c>
      <c r="E193" s="15">
        <v>0.515363168397588</v>
      </c>
      <c r="F193" s="16">
        <v>0.34514651587613299</v>
      </c>
      <c r="G193" s="4">
        <v>1.0312587094291701</v>
      </c>
      <c r="H193" s="17">
        <v>2.64870555669206E-2</v>
      </c>
      <c r="I193" s="15">
        <v>-0.51589554103158497</v>
      </c>
      <c r="J193" s="23">
        <v>0.73104431700818395</v>
      </c>
      <c r="K193" s="6">
        <v>214.19</v>
      </c>
      <c r="L193" s="6">
        <v>348.11</v>
      </c>
      <c r="M193" s="6">
        <v>397.06</v>
      </c>
      <c r="N193" s="24">
        <v>582.91999999999996</v>
      </c>
      <c r="O193" s="25">
        <v>327.55</v>
      </c>
      <c r="P193" s="6">
        <v>231.62</v>
      </c>
      <c r="Q193" s="6">
        <v>217.05</v>
      </c>
    </row>
    <row r="194" spans="1:17" x14ac:dyDescent="0.25">
      <c r="A194" s="11" t="s">
        <v>455</v>
      </c>
      <c r="B194" s="12" t="s">
        <v>456</v>
      </c>
      <c r="C194" s="13" t="s">
        <v>457</v>
      </c>
      <c r="D194" s="14" t="s">
        <v>412</v>
      </c>
      <c r="E194" s="15">
        <v>-2.03897450746569</v>
      </c>
      <c r="F194" s="16">
        <v>1.1817998180063801E-6</v>
      </c>
      <c r="G194" s="4">
        <v>-0.43549399902256097</v>
      </c>
      <c r="H194" s="17">
        <v>0.59111016870134703</v>
      </c>
      <c r="I194" s="15">
        <v>-1.6034805084431301</v>
      </c>
      <c r="J194" s="23">
        <v>1.39801723088177E-3</v>
      </c>
      <c r="K194" s="6">
        <v>64.45</v>
      </c>
      <c r="L194" s="6">
        <v>63.38</v>
      </c>
      <c r="M194" s="6">
        <v>68.53</v>
      </c>
      <c r="N194" s="24">
        <v>305.79000000000002</v>
      </c>
      <c r="O194" s="25">
        <v>89.64</v>
      </c>
      <c r="P194" s="6">
        <v>324.2</v>
      </c>
      <c r="Q194" s="6">
        <v>215.05</v>
      </c>
    </row>
    <row r="195" spans="1:17" x14ac:dyDescent="0.25">
      <c r="A195" s="11" t="s">
        <v>458</v>
      </c>
      <c r="B195" s="12" t="s">
        <v>459</v>
      </c>
      <c r="C195" s="13" t="s">
        <v>460</v>
      </c>
      <c r="D195" s="14" t="s">
        <v>412</v>
      </c>
      <c r="E195" s="15">
        <v>-1.9973418935552001</v>
      </c>
      <c r="F195" s="16">
        <v>4.5196755786953599E-7</v>
      </c>
      <c r="G195" s="4">
        <v>-0.98558243446799698</v>
      </c>
      <c r="H195" s="17">
        <v>9.2636981824861103E-2</v>
      </c>
      <c r="I195" s="15">
        <v>-1.0117594590872001</v>
      </c>
      <c r="J195" s="23">
        <v>0.13255566331223001</v>
      </c>
      <c r="K195" s="6">
        <v>20.29</v>
      </c>
      <c r="L195" s="6">
        <v>28.15</v>
      </c>
      <c r="M195" s="6">
        <v>21.25</v>
      </c>
      <c r="N195" s="24">
        <v>68.97</v>
      </c>
      <c r="O195" s="25">
        <v>23.96</v>
      </c>
      <c r="P195" s="6">
        <v>101.15</v>
      </c>
      <c r="Q195" s="6">
        <v>85.55</v>
      </c>
    </row>
    <row r="196" spans="1:17" x14ac:dyDescent="0.25">
      <c r="A196" s="11" t="s">
        <v>461</v>
      </c>
      <c r="B196" s="12" t="s">
        <v>462</v>
      </c>
      <c r="C196" s="13" t="s">
        <v>463</v>
      </c>
      <c r="D196" s="14" t="s">
        <v>412</v>
      </c>
      <c r="E196" s="15">
        <v>-1.96434206580135</v>
      </c>
      <c r="F196" s="16">
        <v>4.9021848790661999E-10</v>
      </c>
      <c r="G196" s="4">
        <v>-1.19010990272404</v>
      </c>
      <c r="H196" s="17">
        <v>5.7445421934668502E-3</v>
      </c>
      <c r="I196" s="15">
        <v>-0.77423216307731701</v>
      </c>
      <c r="J196" s="23">
        <v>0.22053507967998201</v>
      </c>
      <c r="K196" s="6">
        <v>25.23</v>
      </c>
      <c r="L196" s="6">
        <v>28.46</v>
      </c>
      <c r="M196" s="6">
        <v>25.29</v>
      </c>
      <c r="N196" s="24">
        <v>60.01</v>
      </c>
      <c r="O196" s="25">
        <v>29.03</v>
      </c>
      <c r="P196" s="6">
        <v>109.71</v>
      </c>
      <c r="Q196" s="6">
        <v>96.63</v>
      </c>
    </row>
    <row r="197" spans="1:17" x14ac:dyDescent="0.25">
      <c r="A197" s="11" t="s">
        <v>464</v>
      </c>
      <c r="B197" s="12"/>
      <c r="C197" s="13" t="s">
        <v>184</v>
      </c>
      <c r="D197" s="14" t="s">
        <v>185</v>
      </c>
      <c r="E197" s="15">
        <v>-1.13492144647856</v>
      </c>
      <c r="F197" s="16">
        <v>1.20052596169935E-2</v>
      </c>
      <c r="G197" s="4">
        <v>-1.19681419738189</v>
      </c>
      <c r="H197" s="17">
        <v>2.3669021235548999E-2</v>
      </c>
      <c r="I197" s="15">
        <v>6.18927509033338E-2</v>
      </c>
      <c r="J197" s="23">
        <v>0.98541237562211603</v>
      </c>
      <c r="K197" s="6">
        <v>98.73</v>
      </c>
      <c r="L197" s="6">
        <v>64.760000000000005</v>
      </c>
      <c r="M197" s="6">
        <v>45.26</v>
      </c>
      <c r="N197" s="24">
        <v>77.03</v>
      </c>
      <c r="O197" s="25">
        <v>54.97</v>
      </c>
      <c r="P197" s="6">
        <v>201.3</v>
      </c>
      <c r="Q197" s="6">
        <v>104.62</v>
      </c>
    </row>
    <row r="198" spans="1:17" x14ac:dyDescent="0.25">
      <c r="A198" s="11" t="s">
        <v>465</v>
      </c>
      <c r="B198" s="12"/>
      <c r="C198" s="13" t="s">
        <v>466</v>
      </c>
      <c r="D198" s="14" t="s">
        <v>49</v>
      </c>
      <c r="E198" s="15">
        <v>-1.1498104031504299</v>
      </c>
      <c r="F198" s="16">
        <v>4.1054613983359204E-6</v>
      </c>
      <c r="G198" s="4">
        <v>-0.78260625465856304</v>
      </c>
      <c r="H198" s="17">
        <v>2.10213216075298E-2</v>
      </c>
      <c r="I198" s="15">
        <v>-0.367204148491864</v>
      </c>
      <c r="J198" s="23">
        <v>0.75384458702906798</v>
      </c>
      <c r="K198" s="6">
        <v>398.21</v>
      </c>
      <c r="L198" s="6">
        <v>515.16999999999996</v>
      </c>
      <c r="M198" s="6">
        <v>464.49</v>
      </c>
      <c r="N198" s="24">
        <v>626.99</v>
      </c>
      <c r="O198" s="25">
        <v>552.21</v>
      </c>
      <c r="P198" s="6">
        <v>869.79</v>
      </c>
      <c r="Q198" s="6">
        <v>1171.8599999999999</v>
      </c>
    </row>
    <row r="199" spans="1:17" x14ac:dyDescent="0.25">
      <c r="A199" s="11" t="s">
        <v>467</v>
      </c>
      <c r="B199" s="12" t="s">
        <v>468</v>
      </c>
      <c r="C199" s="13" t="s">
        <v>469</v>
      </c>
      <c r="D199" s="14" t="s">
        <v>135</v>
      </c>
      <c r="E199" s="15">
        <v>1.1231041112054401</v>
      </c>
      <c r="F199" s="16">
        <v>5.1533585159307198E-6</v>
      </c>
      <c r="G199" s="4">
        <v>0.83568787884117002</v>
      </c>
      <c r="H199" s="17">
        <v>1.09288436132878E-2</v>
      </c>
      <c r="I199" s="15">
        <v>0.28741623236427299</v>
      </c>
      <c r="J199" s="23">
        <v>0.83055704479870995</v>
      </c>
      <c r="K199" s="6">
        <v>186.76</v>
      </c>
      <c r="L199" s="6">
        <v>209.98</v>
      </c>
      <c r="M199" s="6">
        <v>231.97</v>
      </c>
      <c r="N199" s="24">
        <v>163.02000000000001</v>
      </c>
      <c r="O199" s="25">
        <v>179</v>
      </c>
      <c r="P199" s="6">
        <v>84.67</v>
      </c>
      <c r="Q199" s="6">
        <v>107.52</v>
      </c>
    </row>
    <row r="200" spans="1:17" x14ac:dyDescent="0.25">
      <c r="A200" s="11" t="s">
        <v>470</v>
      </c>
      <c r="B200" s="12"/>
      <c r="C200" s="13" t="s">
        <v>36</v>
      </c>
      <c r="D200" s="14" t="s">
        <v>17</v>
      </c>
      <c r="E200" s="15">
        <v>0.73860031599578202</v>
      </c>
      <c r="F200" s="16">
        <v>7.5625396353980199E-3</v>
      </c>
      <c r="G200" s="4">
        <v>1.0793480337782499</v>
      </c>
      <c r="H200" s="17">
        <v>3.1003708495169698E-4</v>
      </c>
      <c r="I200" s="15">
        <v>-0.34074771778246499</v>
      </c>
      <c r="J200" s="23">
        <v>0.77110560966311303</v>
      </c>
      <c r="K200" s="6">
        <v>159.34</v>
      </c>
      <c r="L200" s="6">
        <v>153.83000000000001</v>
      </c>
      <c r="M200" s="6">
        <v>196.97</v>
      </c>
      <c r="N200" s="24">
        <v>202.07</v>
      </c>
      <c r="O200" s="25">
        <v>226.64</v>
      </c>
      <c r="P200" s="6">
        <v>103.45</v>
      </c>
      <c r="Q200" s="6">
        <v>100.8</v>
      </c>
    </row>
    <row r="201" spans="1:17" x14ac:dyDescent="0.25">
      <c r="A201" s="11" t="s">
        <v>471</v>
      </c>
      <c r="B201" s="12"/>
      <c r="C201" s="13" t="s">
        <v>61</v>
      </c>
      <c r="D201" s="14" t="s">
        <v>17</v>
      </c>
      <c r="E201" s="15">
        <v>-0.74192079970645497</v>
      </c>
      <c r="F201" s="16">
        <v>2.0269838768217901E-3</v>
      </c>
      <c r="G201" s="4">
        <v>-1.09962216422746</v>
      </c>
      <c r="H201" s="17">
        <v>5.7811585939002097E-5</v>
      </c>
      <c r="I201" s="15">
        <v>0.35770136452100498</v>
      </c>
      <c r="J201" s="23">
        <v>0.69037513609034795</v>
      </c>
      <c r="K201" s="6">
        <v>178.81</v>
      </c>
      <c r="L201" s="6">
        <v>164.44</v>
      </c>
      <c r="M201" s="6">
        <v>164.54</v>
      </c>
      <c r="N201" s="24">
        <v>126.12</v>
      </c>
      <c r="O201" s="25">
        <v>136.71</v>
      </c>
      <c r="P201" s="6">
        <v>267.52999999999997</v>
      </c>
      <c r="Q201" s="6">
        <v>298.77999999999997</v>
      </c>
    </row>
    <row r="202" spans="1:17" x14ac:dyDescent="0.25">
      <c r="A202" s="11" t="s">
        <v>472</v>
      </c>
      <c r="B202" s="12" t="s">
        <v>473</v>
      </c>
      <c r="C202" s="13" t="s">
        <v>474</v>
      </c>
      <c r="D202" s="14" t="s">
        <v>116</v>
      </c>
      <c r="E202" s="15">
        <v>0.84270343473366505</v>
      </c>
      <c r="F202" s="16">
        <v>3.4936436015220403E-2</v>
      </c>
      <c r="G202" s="4">
        <v>1.1399918006922001</v>
      </c>
      <c r="H202" s="17">
        <v>7.8522852905730696E-3</v>
      </c>
      <c r="I202" s="15">
        <v>-0.29728836595853902</v>
      </c>
      <c r="J202" s="23">
        <v>0.86373200364922698</v>
      </c>
      <c r="K202" s="6">
        <v>2524.75</v>
      </c>
      <c r="L202" s="6">
        <v>4899.3</v>
      </c>
      <c r="M202" s="6">
        <v>4687.63</v>
      </c>
      <c r="N202" s="24">
        <v>5799.69</v>
      </c>
      <c r="O202" s="25">
        <v>4077.48</v>
      </c>
      <c r="P202" s="6">
        <v>2231.15</v>
      </c>
      <c r="Q202" s="6">
        <v>2279.98</v>
      </c>
    </row>
    <row r="203" spans="1:17" x14ac:dyDescent="0.25">
      <c r="A203" s="27" t="s">
        <v>475</v>
      </c>
      <c r="B203" s="28"/>
      <c r="C203" s="29" t="s">
        <v>71</v>
      </c>
      <c r="D203" s="30" t="s">
        <v>72</v>
      </c>
      <c r="E203" s="31">
        <v>-0.34438342599916599</v>
      </c>
      <c r="F203" s="32">
        <v>0.72996273074703399</v>
      </c>
      <c r="G203" s="33">
        <v>-0.174144590162854</v>
      </c>
      <c r="H203" s="34" t="s">
        <v>85</v>
      </c>
      <c r="I203" s="31">
        <v>-0.170238835836311</v>
      </c>
      <c r="J203" s="47">
        <v>0.97206834185978697</v>
      </c>
      <c r="K203" s="48">
        <v>15.08</v>
      </c>
      <c r="L203" s="48">
        <v>8</v>
      </c>
      <c r="M203" s="48">
        <v>12.64</v>
      </c>
      <c r="N203" s="49">
        <v>15.41</v>
      </c>
      <c r="O203" s="50">
        <v>10.71</v>
      </c>
      <c r="P203" s="48">
        <v>19.77</v>
      </c>
      <c r="Q203" s="48">
        <v>10.72</v>
      </c>
    </row>
    <row r="204" spans="1:17" x14ac:dyDescent="0.25">
      <c r="A204" s="27" t="s">
        <v>476</v>
      </c>
      <c r="B204" s="28" t="s">
        <v>477</v>
      </c>
      <c r="C204" s="29" t="s">
        <v>478</v>
      </c>
      <c r="D204" s="35" t="s">
        <v>131</v>
      </c>
      <c r="E204" s="31">
        <v>0.51050614981945797</v>
      </c>
      <c r="F204" s="32">
        <v>0.29307166779328703</v>
      </c>
      <c r="G204" s="33">
        <v>0.29332794771790699</v>
      </c>
      <c r="H204" s="34">
        <v>0.636234172066103</v>
      </c>
      <c r="I204" s="31">
        <v>0.217178202101552</v>
      </c>
      <c r="J204" s="47">
        <v>0.928850770102704</v>
      </c>
      <c r="K204" s="48">
        <v>2182.7600000000002</v>
      </c>
      <c r="L204" s="48">
        <v>2257.29</v>
      </c>
      <c r="M204" s="48">
        <v>2705.24</v>
      </c>
      <c r="N204" s="49">
        <v>1419.15</v>
      </c>
      <c r="O204" s="50">
        <v>2655.08</v>
      </c>
      <c r="P204" s="48">
        <v>1421.32</v>
      </c>
      <c r="Q204" s="48">
        <v>1927.07</v>
      </c>
    </row>
    <row r="205" spans="1:17" x14ac:dyDescent="0.25">
      <c r="A205" s="27" t="s">
        <v>479</v>
      </c>
      <c r="B205" s="28" t="s">
        <v>480</v>
      </c>
      <c r="C205" s="29" t="s">
        <v>481</v>
      </c>
      <c r="D205" s="30" t="s">
        <v>482</v>
      </c>
      <c r="E205" s="31">
        <v>-0.51100281342294196</v>
      </c>
      <c r="F205" s="32">
        <v>0.25618612075740099</v>
      </c>
      <c r="G205" s="33">
        <v>1.00274563459048E-2</v>
      </c>
      <c r="H205" s="34">
        <v>0.98751012109487202</v>
      </c>
      <c r="I205" s="31">
        <v>-0.52103026976884603</v>
      </c>
      <c r="J205" s="47">
        <v>0.57470224760326105</v>
      </c>
      <c r="K205" s="48">
        <v>367.77</v>
      </c>
      <c r="L205" s="48">
        <v>267.51</v>
      </c>
      <c r="M205" s="48">
        <v>298.67</v>
      </c>
      <c r="N205" s="49">
        <v>525.41999999999996</v>
      </c>
      <c r="O205" s="50">
        <v>362.5</v>
      </c>
      <c r="P205" s="48">
        <v>536.70000000000005</v>
      </c>
      <c r="Q205" s="48">
        <v>352.18</v>
      </c>
    </row>
    <row r="206" spans="1:17" x14ac:dyDescent="0.25">
      <c r="A206" s="27" t="s">
        <v>483</v>
      </c>
      <c r="B206" s="28" t="s">
        <v>484</v>
      </c>
      <c r="C206" s="29" t="s">
        <v>485</v>
      </c>
      <c r="D206" s="35" t="s">
        <v>131</v>
      </c>
      <c r="E206" s="31">
        <v>0.57267370360169001</v>
      </c>
      <c r="F206" s="32">
        <v>0.15629389185645801</v>
      </c>
      <c r="G206" s="33">
        <v>0.54460631924784497</v>
      </c>
      <c r="H206" s="34">
        <v>0.236107887761138</v>
      </c>
      <c r="I206" s="31">
        <v>2.80673843538446E-2</v>
      </c>
      <c r="J206" s="47">
        <v>0.99318193631414897</v>
      </c>
      <c r="K206" s="48">
        <v>396.57</v>
      </c>
      <c r="L206" s="48">
        <v>603.92999999999995</v>
      </c>
      <c r="M206" s="48">
        <v>604.85</v>
      </c>
      <c r="N206" s="49">
        <v>575.4</v>
      </c>
      <c r="O206" s="50">
        <v>469.34</v>
      </c>
      <c r="P206" s="48">
        <v>306.08</v>
      </c>
      <c r="Q206" s="48">
        <v>414.48</v>
      </c>
    </row>
    <row r="207" spans="1:17" ht="16.5" x14ac:dyDescent="0.3">
      <c r="A207" s="27" t="s">
        <v>486</v>
      </c>
      <c r="B207" s="28" t="s">
        <v>487</v>
      </c>
      <c r="C207" s="29" t="s">
        <v>488</v>
      </c>
      <c r="D207" s="30" t="s">
        <v>264</v>
      </c>
      <c r="E207" s="31">
        <v>0.116966259029839</v>
      </c>
      <c r="F207" s="32">
        <v>0.86264680266712701</v>
      </c>
      <c r="G207" s="33">
        <v>0.25826065573166201</v>
      </c>
      <c r="H207" s="34">
        <v>0.57174630591085196</v>
      </c>
      <c r="I207" s="31">
        <v>-0.14129439670182301</v>
      </c>
      <c r="J207" s="47">
        <v>0.952118415116605</v>
      </c>
      <c r="K207" s="48">
        <v>2929.81</v>
      </c>
      <c r="L207" s="48">
        <v>3040.28</v>
      </c>
      <c r="M207" s="48">
        <v>4008.38</v>
      </c>
      <c r="N207" s="49">
        <v>3513.31</v>
      </c>
      <c r="O207" s="50">
        <v>3784.31</v>
      </c>
      <c r="P207" s="48">
        <v>2874.93</v>
      </c>
      <c r="Q207" s="48">
        <v>3268.4</v>
      </c>
    </row>
    <row r="208" spans="1:17" x14ac:dyDescent="0.25">
      <c r="A208" s="27" t="s">
        <v>489</v>
      </c>
      <c r="B208" s="28" t="s">
        <v>490</v>
      </c>
      <c r="C208" s="29" t="s">
        <v>491</v>
      </c>
      <c r="D208" s="35" t="s">
        <v>34</v>
      </c>
      <c r="E208" s="31">
        <v>-0.37292096737960101</v>
      </c>
      <c r="F208" s="32">
        <v>0.27756740392844398</v>
      </c>
      <c r="G208" s="33">
        <v>-0.29070650492455002</v>
      </c>
      <c r="H208" s="34">
        <v>0.47789176097053798</v>
      </c>
      <c r="I208" s="31">
        <v>-8.2214462455051304E-2</v>
      </c>
      <c r="J208" s="47">
        <v>0.97618527176828096</v>
      </c>
      <c r="K208" s="48">
        <v>5452.91</v>
      </c>
      <c r="L208" s="48">
        <v>6493.89</v>
      </c>
      <c r="M208" s="48">
        <v>7012.47</v>
      </c>
      <c r="N208" s="49">
        <v>6647.2</v>
      </c>
      <c r="O208" s="50">
        <v>6664.34</v>
      </c>
      <c r="P208" s="48">
        <v>7717.78</v>
      </c>
      <c r="Q208" s="48">
        <v>8676.73</v>
      </c>
    </row>
    <row r="209" spans="1:17" x14ac:dyDescent="0.25">
      <c r="A209" s="27" t="s">
        <v>492</v>
      </c>
      <c r="B209" s="28"/>
      <c r="C209" s="29" t="s">
        <v>71</v>
      </c>
      <c r="D209" s="30" t="s">
        <v>72</v>
      </c>
      <c r="E209" s="31">
        <v>0.19722170642648301</v>
      </c>
      <c r="F209" s="32">
        <v>0.73911463837129499</v>
      </c>
      <c r="G209" s="33">
        <v>0.53803400442955995</v>
      </c>
      <c r="H209" s="34">
        <v>0.17689254407469801</v>
      </c>
      <c r="I209" s="31">
        <v>-0.340812298003077</v>
      </c>
      <c r="J209" s="47">
        <v>0.78966365218544399</v>
      </c>
      <c r="K209" s="48">
        <v>130.54</v>
      </c>
      <c r="L209" s="48">
        <v>145.52000000000001</v>
      </c>
      <c r="M209" s="48">
        <v>159.41</v>
      </c>
      <c r="N209" s="49">
        <v>208.34</v>
      </c>
      <c r="O209" s="50">
        <v>157.29</v>
      </c>
      <c r="P209" s="48">
        <v>140.68</v>
      </c>
      <c r="Q209" s="48">
        <v>113.7</v>
      </c>
    </row>
    <row r="210" spans="1:17" x14ac:dyDescent="0.25">
      <c r="A210" s="27" t="s">
        <v>493</v>
      </c>
      <c r="B210" s="28"/>
      <c r="C210" s="29" t="s">
        <v>576</v>
      </c>
      <c r="D210" s="30" t="s">
        <v>72</v>
      </c>
      <c r="E210" s="31">
        <v>-0.57609482725337302</v>
      </c>
      <c r="F210" s="32">
        <v>0.34098604351192302</v>
      </c>
      <c r="G210" s="33">
        <v>-0.40819102325226297</v>
      </c>
      <c r="H210" s="34">
        <v>0.57105404022450101</v>
      </c>
      <c r="I210" s="31">
        <v>-0.16790380400111099</v>
      </c>
      <c r="J210" s="47">
        <v>0.97202507199408295</v>
      </c>
      <c r="K210" s="48">
        <v>73.22</v>
      </c>
      <c r="L210" s="48">
        <v>46.3</v>
      </c>
      <c r="M210" s="48">
        <v>39.94</v>
      </c>
      <c r="N210" s="49">
        <v>69.86</v>
      </c>
      <c r="O210" s="50">
        <v>48.2</v>
      </c>
      <c r="P210" s="48">
        <v>104.77</v>
      </c>
      <c r="Q210" s="48">
        <v>54.13</v>
      </c>
    </row>
    <row r="211" spans="1:17" x14ac:dyDescent="0.25">
      <c r="A211" s="27" t="s">
        <v>494</v>
      </c>
      <c r="B211" s="28" t="s">
        <v>495</v>
      </c>
      <c r="C211" s="29" t="s">
        <v>496</v>
      </c>
      <c r="D211" s="30" t="s">
        <v>497</v>
      </c>
      <c r="E211" s="31">
        <v>0.15357304623125601</v>
      </c>
      <c r="F211" s="32">
        <v>0.80632982049505098</v>
      </c>
      <c r="G211" s="33">
        <v>0.35551822241803299</v>
      </c>
      <c r="H211" s="34">
        <v>0.432051327631224</v>
      </c>
      <c r="I211" s="31">
        <v>-0.20194517618677699</v>
      </c>
      <c r="J211" s="47">
        <v>0.90614385310578105</v>
      </c>
      <c r="K211" s="48">
        <v>487.07</v>
      </c>
      <c r="L211" s="48">
        <v>642.54</v>
      </c>
      <c r="M211" s="48">
        <v>648.28</v>
      </c>
      <c r="N211" s="49">
        <v>688.8</v>
      </c>
      <c r="O211" s="50">
        <v>668.07</v>
      </c>
      <c r="P211" s="48">
        <v>462.57</v>
      </c>
      <c r="Q211" s="48">
        <v>604.46</v>
      </c>
    </row>
    <row r="212" spans="1:17" x14ac:dyDescent="0.25">
      <c r="A212" s="27" t="s">
        <v>498</v>
      </c>
      <c r="B212" s="28" t="s">
        <v>499</v>
      </c>
      <c r="C212" s="29" t="s">
        <v>500</v>
      </c>
      <c r="D212" s="30" t="s">
        <v>573</v>
      </c>
      <c r="E212" s="31">
        <v>0.49219736552372101</v>
      </c>
      <c r="F212" s="32">
        <v>0.10884588985289401</v>
      </c>
      <c r="G212" s="33">
        <v>0.62851398942816705</v>
      </c>
      <c r="H212" s="34">
        <v>5.0944262625567199E-2</v>
      </c>
      <c r="I212" s="31">
        <v>-0.13631662390444599</v>
      </c>
      <c r="J212" s="47">
        <v>0.952118415116605</v>
      </c>
      <c r="K212" s="48">
        <v>262.73</v>
      </c>
      <c r="L212" s="48">
        <v>317.04000000000002</v>
      </c>
      <c r="M212" s="48">
        <v>334.76</v>
      </c>
      <c r="N212" s="49">
        <v>329.44</v>
      </c>
      <c r="O212" s="50">
        <v>337.7</v>
      </c>
      <c r="P212" s="48">
        <v>223.05</v>
      </c>
      <c r="Q212" s="48">
        <v>211.6</v>
      </c>
    </row>
    <row r="213" spans="1:17" x14ac:dyDescent="0.25">
      <c r="A213" s="27" t="s">
        <v>501</v>
      </c>
      <c r="B213" s="28" t="s">
        <v>502</v>
      </c>
      <c r="C213" s="29" t="s">
        <v>503</v>
      </c>
      <c r="D213" s="35" t="s">
        <v>159</v>
      </c>
      <c r="E213" s="31">
        <v>-0.16495031982671801</v>
      </c>
      <c r="F213" s="32">
        <v>0.77627547890155002</v>
      </c>
      <c r="G213" s="33">
        <v>-0.29363035055446801</v>
      </c>
      <c r="H213" s="34">
        <v>0.50806367561355303</v>
      </c>
      <c r="I213" s="31">
        <v>0.12868003072775</v>
      </c>
      <c r="J213" s="47">
        <v>0.95599790450389499</v>
      </c>
      <c r="K213" s="48">
        <v>582.23</v>
      </c>
      <c r="L213" s="48">
        <v>712.23</v>
      </c>
      <c r="M213" s="48">
        <v>645.71</v>
      </c>
      <c r="N213" s="49">
        <v>538.67999999999995</v>
      </c>
      <c r="O213" s="50">
        <v>638.75</v>
      </c>
      <c r="P213" s="48">
        <v>637.19000000000005</v>
      </c>
      <c r="Q213" s="48">
        <v>814.96</v>
      </c>
    </row>
    <row r="214" spans="1:17" x14ac:dyDescent="0.25">
      <c r="A214" s="27" t="s">
        <v>504</v>
      </c>
      <c r="B214" s="28"/>
      <c r="C214" s="29" t="s">
        <v>71</v>
      </c>
      <c r="D214" s="30" t="s">
        <v>72</v>
      </c>
      <c r="E214" s="31">
        <v>-0.65376939957869296</v>
      </c>
      <c r="F214" s="32">
        <v>0.27756740392844398</v>
      </c>
      <c r="G214" s="33">
        <v>0.31984092563908401</v>
      </c>
      <c r="H214" s="34">
        <v>0.69915376840763999</v>
      </c>
      <c r="I214" s="31">
        <v>-0.97361032521777602</v>
      </c>
      <c r="J214" s="47">
        <v>0.13255566331223001</v>
      </c>
      <c r="K214" s="48">
        <v>144.26</v>
      </c>
      <c r="L214" s="48">
        <v>140.75</v>
      </c>
      <c r="M214" s="48">
        <v>122.03</v>
      </c>
      <c r="N214" s="49">
        <v>382.11</v>
      </c>
      <c r="O214" s="50">
        <v>147.71</v>
      </c>
      <c r="P214" s="48">
        <v>273.45999999999998</v>
      </c>
      <c r="Q214" s="48">
        <v>154.75</v>
      </c>
    </row>
    <row r="215" spans="1:17" x14ac:dyDescent="0.25">
      <c r="A215" s="27" t="s">
        <v>505</v>
      </c>
      <c r="B215" s="28"/>
      <c r="C215" s="29" t="s">
        <v>506</v>
      </c>
      <c r="D215" s="30" t="s">
        <v>72</v>
      </c>
      <c r="E215" s="31">
        <v>-0.44717754340000898</v>
      </c>
      <c r="F215" s="32">
        <v>0.33588224961117702</v>
      </c>
      <c r="G215" s="33">
        <v>0.19644461149037301</v>
      </c>
      <c r="H215" s="34">
        <v>0.76498138903910395</v>
      </c>
      <c r="I215" s="31">
        <v>-0.64362215489038299</v>
      </c>
      <c r="J215" s="47">
        <v>0.26621827932525499</v>
      </c>
      <c r="K215" s="48">
        <v>95.99</v>
      </c>
      <c r="L215" s="48">
        <v>78.3</v>
      </c>
      <c r="M215" s="48">
        <v>98.58</v>
      </c>
      <c r="N215" s="49">
        <v>157.82</v>
      </c>
      <c r="O215" s="50">
        <v>124.31</v>
      </c>
      <c r="P215" s="48">
        <v>153.19999999999999</v>
      </c>
      <c r="Q215" s="48">
        <v>95.9</v>
      </c>
    </row>
    <row r="216" spans="1:17" x14ac:dyDescent="0.25">
      <c r="A216" s="27" t="s">
        <v>507</v>
      </c>
      <c r="B216" s="28" t="s">
        <v>508</v>
      </c>
      <c r="C216" s="29" t="s">
        <v>509</v>
      </c>
      <c r="D216" s="30" t="s">
        <v>510</v>
      </c>
      <c r="E216" s="31">
        <v>0.51262225288513896</v>
      </c>
      <c r="F216" s="32">
        <v>0.30256453435182001</v>
      </c>
      <c r="G216" s="33">
        <v>0.40755609881018401</v>
      </c>
      <c r="H216" s="34">
        <v>0.485173317173965</v>
      </c>
      <c r="I216" s="31">
        <v>0.105066154074955</v>
      </c>
      <c r="J216" s="47">
        <v>0.97941324945965602</v>
      </c>
      <c r="K216" s="48">
        <v>31.26</v>
      </c>
      <c r="L216" s="48">
        <v>35.53</v>
      </c>
      <c r="M216" s="48">
        <v>38.11</v>
      </c>
      <c r="N216" s="49">
        <v>25.08</v>
      </c>
      <c r="O216" s="50">
        <v>40.31</v>
      </c>
      <c r="P216" s="48">
        <v>24.71</v>
      </c>
      <c r="Q216" s="48">
        <v>24.52</v>
      </c>
    </row>
    <row r="217" spans="1:17" x14ac:dyDescent="0.25">
      <c r="A217" s="27" t="s">
        <v>511</v>
      </c>
      <c r="B217" s="28" t="s">
        <v>512</v>
      </c>
      <c r="C217" s="29" t="s">
        <v>513</v>
      </c>
      <c r="D217" s="35" t="s">
        <v>159</v>
      </c>
      <c r="E217" s="31">
        <v>0.29338709122650097</v>
      </c>
      <c r="F217" s="32">
        <v>0.63347080997717298</v>
      </c>
      <c r="G217" s="33">
        <v>0.15118076673219999</v>
      </c>
      <c r="H217" s="34">
        <v>0.83144631535681002</v>
      </c>
      <c r="I217" s="31">
        <v>0.14220632449430101</v>
      </c>
      <c r="J217" s="47">
        <v>0.96254400254090999</v>
      </c>
      <c r="K217" s="48">
        <v>290.70999999999998</v>
      </c>
      <c r="L217" s="48">
        <v>494.71</v>
      </c>
      <c r="M217" s="48">
        <v>369.58</v>
      </c>
      <c r="N217" s="49">
        <v>354.52</v>
      </c>
      <c r="O217" s="50">
        <v>340.24</v>
      </c>
      <c r="P217" s="48">
        <v>259.62</v>
      </c>
      <c r="Q217" s="48">
        <v>369.61</v>
      </c>
    </row>
    <row r="218" spans="1:17" x14ac:dyDescent="0.25">
      <c r="A218" s="27" t="s">
        <v>514</v>
      </c>
      <c r="B218" s="28" t="s">
        <v>515</v>
      </c>
      <c r="C218" s="29" t="s">
        <v>516</v>
      </c>
      <c r="D218" s="30" t="s">
        <v>72</v>
      </c>
      <c r="E218" s="31">
        <v>-0.266032294449775</v>
      </c>
      <c r="F218" s="32">
        <v>0.58084711446639903</v>
      </c>
      <c r="G218" s="33">
        <v>-0.120993444991277</v>
      </c>
      <c r="H218" s="34">
        <v>0.83190695852228302</v>
      </c>
      <c r="I218" s="31">
        <v>-0.14503884945849799</v>
      </c>
      <c r="J218" s="47">
        <v>0.952118415116605</v>
      </c>
      <c r="K218" s="48">
        <v>58.96</v>
      </c>
      <c r="L218" s="48">
        <v>54.61</v>
      </c>
      <c r="M218" s="48">
        <v>57.53</v>
      </c>
      <c r="N218" s="49">
        <v>61.45</v>
      </c>
      <c r="O218" s="50">
        <v>63.99</v>
      </c>
      <c r="P218" s="48">
        <v>72.150000000000006</v>
      </c>
      <c r="Q218" s="48">
        <v>65.39</v>
      </c>
    </row>
    <row r="219" spans="1:17" x14ac:dyDescent="0.25">
      <c r="A219" s="27" t="s">
        <v>517</v>
      </c>
      <c r="B219" s="28" t="s">
        <v>518</v>
      </c>
      <c r="C219" s="29" t="s">
        <v>577</v>
      </c>
      <c r="D219" s="30" t="s">
        <v>72</v>
      </c>
      <c r="E219" s="31">
        <v>2.9983993242872198E-2</v>
      </c>
      <c r="F219" s="32" t="s">
        <v>85</v>
      </c>
      <c r="G219" s="33">
        <v>2.9203474495733701E-2</v>
      </c>
      <c r="H219" s="34" t="s">
        <v>85</v>
      </c>
      <c r="I219" s="31">
        <v>7.8051874713848499E-4</v>
      </c>
      <c r="J219" s="47">
        <v>0.99905416432162997</v>
      </c>
      <c r="K219" s="48">
        <v>5.49</v>
      </c>
      <c r="L219" s="48">
        <v>3.85</v>
      </c>
      <c r="M219" s="48">
        <v>7.15</v>
      </c>
      <c r="N219" s="49">
        <v>5.0199999999999996</v>
      </c>
      <c r="O219" s="50">
        <v>5.92</v>
      </c>
      <c r="P219" s="48">
        <v>5.93</v>
      </c>
      <c r="Q219" s="48">
        <v>4.9000000000000004</v>
      </c>
    </row>
    <row r="220" spans="1:17" x14ac:dyDescent="0.25">
      <c r="A220" s="27" t="s">
        <v>519</v>
      </c>
      <c r="B220" s="28" t="s">
        <v>520</v>
      </c>
      <c r="C220" s="29" t="s">
        <v>521</v>
      </c>
      <c r="D220" s="30" t="s">
        <v>573</v>
      </c>
      <c r="E220" s="31">
        <v>0.62411197730877899</v>
      </c>
      <c r="F220" s="32">
        <v>0.12090617826682799</v>
      </c>
      <c r="G220" s="33">
        <v>0.63762398523663</v>
      </c>
      <c r="H220" s="34">
        <v>0.16027073189582799</v>
      </c>
      <c r="I220" s="31">
        <v>-1.3512007927851699E-2</v>
      </c>
      <c r="J220" s="47">
        <v>0.99831288000262697</v>
      </c>
      <c r="K220" s="48">
        <v>28.8</v>
      </c>
      <c r="L220" s="48">
        <v>31.53</v>
      </c>
      <c r="M220" s="48">
        <v>33.53</v>
      </c>
      <c r="N220" s="49">
        <v>28.84</v>
      </c>
      <c r="O220" s="50">
        <v>34.39</v>
      </c>
      <c r="P220" s="48">
        <v>19.77</v>
      </c>
      <c r="Q220" s="48">
        <v>20.89</v>
      </c>
    </row>
    <row r="221" spans="1:17" x14ac:dyDescent="0.25">
      <c r="A221" s="27" t="s">
        <v>522</v>
      </c>
      <c r="B221" s="28" t="s">
        <v>523</v>
      </c>
      <c r="C221" s="29" t="s">
        <v>524</v>
      </c>
      <c r="D221" s="30" t="s">
        <v>573</v>
      </c>
      <c r="E221" s="31">
        <v>0.15362263055585501</v>
      </c>
      <c r="F221" s="32">
        <v>0.81951484808071096</v>
      </c>
      <c r="G221" s="33">
        <v>0.27977418354462902</v>
      </c>
      <c r="H221" s="34">
        <v>0.577735201468769</v>
      </c>
      <c r="I221" s="31">
        <v>-0.12615155298877401</v>
      </c>
      <c r="J221" s="47">
        <v>0.96254400254090999</v>
      </c>
      <c r="K221" s="48">
        <v>548.5</v>
      </c>
      <c r="L221" s="48">
        <v>532.25</v>
      </c>
      <c r="M221" s="48">
        <v>511.4</v>
      </c>
      <c r="N221" s="49">
        <v>610.69000000000005</v>
      </c>
      <c r="O221" s="50">
        <v>541.5</v>
      </c>
      <c r="P221" s="48">
        <v>589.09</v>
      </c>
      <c r="Q221" s="48">
        <v>367.8</v>
      </c>
    </row>
    <row r="222" spans="1:17" x14ac:dyDescent="0.25">
      <c r="A222" s="27" t="s">
        <v>525</v>
      </c>
      <c r="B222" s="28" t="s">
        <v>526</v>
      </c>
      <c r="C222" s="29" t="s">
        <v>527</v>
      </c>
      <c r="D222" s="30" t="s">
        <v>573</v>
      </c>
      <c r="E222" s="31">
        <v>-0.116428506225383</v>
      </c>
      <c r="F222" s="32">
        <v>0.89027311837475498</v>
      </c>
      <c r="G222" s="33">
        <v>0.56965325951145096</v>
      </c>
      <c r="H222" s="34">
        <v>0.19202161793528499</v>
      </c>
      <c r="I222" s="31">
        <v>-0.68608176573683399</v>
      </c>
      <c r="J222" s="47">
        <v>0.14486230463765401</v>
      </c>
      <c r="K222" s="48">
        <v>705.92</v>
      </c>
      <c r="L222" s="48">
        <v>665</v>
      </c>
      <c r="M222" s="48">
        <v>601.91999999999996</v>
      </c>
      <c r="N222" s="49">
        <v>1244.67</v>
      </c>
      <c r="O222" s="50">
        <v>860.31</v>
      </c>
      <c r="P222" s="48">
        <v>858.92</v>
      </c>
      <c r="Q222" s="48">
        <v>569.95000000000005</v>
      </c>
    </row>
    <row r="223" spans="1:17" ht="16.5" x14ac:dyDescent="0.3">
      <c r="A223" s="27" t="s">
        <v>528</v>
      </c>
      <c r="B223" s="28" t="s">
        <v>529</v>
      </c>
      <c r="C223" s="29" t="s">
        <v>530</v>
      </c>
      <c r="D223" s="30" t="s">
        <v>531</v>
      </c>
      <c r="E223" s="31">
        <v>7.6346467162821702E-2</v>
      </c>
      <c r="F223" s="32">
        <v>0.93420338695092298</v>
      </c>
      <c r="G223" s="33">
        <v>0.54986805506756098</v>
      </c>
      <c r="H223" s="34">
        <v>0.24891725545750101</v>
      </c>
      <c r="I223" s="31">
        <v>-0.47352158790474003</v>
      </c>
      <c r="J223" s="47">
        <v>0.69658194203886703</v>
      </c>
      <c r="K223" s="48">
        <v>1114.28</v>
      </c>
      <c r="L223" s="48">
        <v>1722.42</v>
      </c>
      <c r="M223" s="48">
        <v>1645.24</v>
      </c>
      <c r="N223" s="49">
        <v>2505.64</v>
      </c>
      <c r="O223" s="50">
        <v>1624.22</v>
      </c>
      <c r="P223" s="48">
        <v>1516.54</v>
      </c>
      <c r="Q223" s="48">
        <v>1323.34</v>
      </c>
    </row>
    <row r="224" spans="1:17" x14ac:dyDescent="0.25">
      <c r="A224" s="27" t="s">
        <v>532</v>
      </c>
      <c r="B224" s="28" t="s">
        <v>533</v>
      </c>
      <c r="C224" s="29" t="s">
        <v>534</v>
      </c>
      <c r="D224" s="35" t="s">
        <v>131</v>
      </c>
      <c r="E224" s="31">
        <v>0.34557646246726997</v>
      </c>
      <c r="F224" s="32">
        <v>0.56721518930370296</v>
      </c>
      <c r="G224" s="33">
        <v>3.94722769074108E-2</v>
      </c>
      <c r="H224" s="34">
        <v>0.96679813463069397</v>
      </c>
      <c r="I224" s="31">
        <v>0.30610418555986002</v>
      </c>
      <c r="J224" s="47">
        <v>0.84744946908133101</v>
      </c>
      <c r="K224" s="48">
        <v>2399.14</v>
      </c>
      <c r="L224" s="48">
        <v>3089.19</v>
      </c>
      <c r="M224" s="48">
        <v>3726.39</v>
      </c>
      <c r="N224" s="49">
        <v>2046.51</v>
      </c>
      <c r="O224" s="50">
        <v>2895.25</v>
      </c>
      <c r="P224" s="48">
        <v>1900.37</v>
      </c>
      <c r="Q224" s="48">
        <v>2941.28</v>
      </c>
    </row>
    <row r="225" spans="1:19" x14ac:dyDescent="0.25">
      <c r="A225" s="36" t="s">
        <v>535</v>
      </c>
      <c r="B225" s="28" t="s">
        <v>536</v>
      </c>
      <c r="C225" s="29" t="s">
        <v>537</v>
      </c>
      <c r="D225" s="37" t="s">
        <v>482</v>
      </c>
      <c r="E225" s="31">
        <v>0.89583408409473497</v>
      </c>
      <c r="F225" s="32">
        <v>9.6112656744015798E-4</v>
      </c>
      <c r="G225" s="33">
        <v>0.72677100760614899</v>
      </c>
      <c r="H225" s="38">
        <v>3.7634613313493902E-2</v>
      </c>
      <c r="I225" s="33">
        <v>0.16906307648858601</v>
      </c>
      <c r="J225" s="38">
        <v>0.93230567949094101</v>
      </c>
      <c r="K225" s="48">
        <v>1738.47</v>
      </c>
      <c r="L225" s="48">
        <v>1224.32</v>
      </c>
      <c r="M225" s="38">
        <v>1676.21</v>
      </c>
      <c r="N225" s="48">
        <v>1282.47</v>
      </c>
      <c r="O225" s="32">
        <v>1452.56</v>
      </c>
      <c r="P225" s="48">
        <v>767.66</v>
      </c>
      <c r="Q225" s="33">
        <v>895.97</v>
      </c>
      <c r="R225" s="7"/>
      <c r="S225"/>
    </row>
    <row r="226" spans="1:19" ht="16.5" x14ac:dyDescent="0.3">
      <c r="A226" s="27" t="s">
        <v>538</v>
      </c>
      <c r="B226" s="28" t="s">
        <v>539</v>
      </c>
      <c r="C226" s="29" t="s">
        <v>540</v>
      </c>
      <c r="D226" s="30" t="s">
        <v>541</v>
      </c>
      <c r="E226" s="31">
        <v>4.7313410958872801E-2</v>
      </c>
      <c r="F226" s="32">
        <v>0.94465854046773101</v>
      </c>
      <c r="G226" s="33">
        <v>-0.26624069720017901</v>
      </c>
      <c r="H226" s="34">
        <v>0.54622580705859702</v>
      </c>
      <c r="I226" s="31">
        <v>0.31355410815905199</v>
      </c>
      <c r="J226" s="47">
        <v>0.78966365218544399</v>
      </c>
      <c r="K226" s="48">
        <v>211.72</v>
      </c>
      <c r="L226" s="48">
        <v>214.13</v>
      </c>
      <c r="M226" s="48">
        <v>186.35</v>
      </c>
      <c r="N226" s="49">
        <v>146.36000000000001</v>
      </c>
      <c r="O226" s="50">
        <v>180.69</v>
      </c>
      <c r="P226" s="48">
        <v>191.75</v>
      </c>
      <c r="Q226" s="48">
        <v>203.61</v>
      </c>
    </row>
    <row r="227" spans="1:19" ht="16.5" x14ac:dyDescent="0.3">
      <c r="A227" s="27" t="s">
        <v>542</v>
      </c>
      <c r="B227" s="28" t="s">
        <v>543</v>
      </c>
      <c r="C227" s="29" t="s">
        <v>544</v>
      </c>
      <c r="D227" s="30" t="s">
        <v>541</v>
      </c>
      <c r="E227" s="31">
        <v>0.52216068258478898</v>
      </c>
      <c r="F227" s="32">
        <v>0.10068450250017499</v>
      </c>
      <c r="G227" s="33">
        <v>0.64903801784511295</v>
      </c>
      <c r="H227" s="34">
        <v>5.37425695588854E-2</v>
      </c>
      <c r="I227" s="31">
        <v>-0.12687733526032399</v>
      </c>
      <c r="J227" s="47">
        <v>0.95599790450389499</v>
      </c>
      <c r="K227" s="48">
        <v>1349.04</v>
      </c>
      <c r="L227" s="48">
        <v>1788.26</v>
      </c>
      <c r="M227" s="48">
        <v>1843.5</v>
      </c>
      <c r="N227" s="49">
        <v>1894.06</v>
      </c>
      <c r="O227" s="50">
        <v>1713.86</v>
      </c>
      <c r="P227" s="48">
        <v>1136.33</v>
      </c>
      <c r="Q227" s="48">
        <v>1180.04</v>
      </c>
    </row>
    <row r="228" spans="1:19" ht="16.5" x14ac:dyDescent="0.3">
      <c r="A228" s="27" t="s">
        <v>545</v>
      </c>
      <c r="B228" s="28" t="s">
        <v>546</v>
      </c>
      <c r="C228" s="29" t="s">
        <v>547</v>
      </c>
      <c r="D228" s="30" t="s">
        <v>541</v>
      </c>
      <c r="E228" s="31">
        <v>0.160451560342252</v>
      </c>
      <c r="F228" s="32">
        <v>0.86249883603872002</v>
      </c>
      <c r="G228" s="33">
        <v>0.199312513784794</v>
      </c>
      <c r="H228" s="34">
        <v>0.79373698965288497</v>
      </c>
      <c r="I228" s="31">
        <v>-3.8860953442541799E-2</v>
      </c>
      <c r="J228" s="47">
        <v>0.98739834100247403</v>
      </c>
      <c r="K228" s="48">
        <v>99.83</v>
      </c>
      <c r="L228" s="48">
        <v>151.97999999999999</v>
      </c>
      <c r="M228" s="48">
        <v>155.75</v>
      </c>
      <c r="N228" s="49">
        <v>104.62</v>
      </c>
      <c r="O228" s="50">
        <v>173.92</v>
      </c>
      <c r="P228" s="48">
        <v>104.11</v>
      </c>
      <c r="Q228" s="48">
        <v>139.31</v>
      </c>
    </row>
    <row r="229" spans="1:19" ht="16.5" x14ac:dyDescent="0.3">
      <c r="A229" s="27" t="s">
        <v>548</v>
      </c>
      <c r="B229" s="28" t="s">
        <v>549</v>
      </c>
      <c r="C229" s="29" t="s">
        <v>540</v>
      </c>
      <c r="D229" s="30" t="s">
        <v>541</v>
      </c>
      <c r="E229" s="31">
        <v>0.317265388855972</v>
      </c>
      <c r="F229" s="32">
        <v>0.50758704314805803</v>
      </c>
      <c r="G229" s="33">
        <v>0.46866374084750401</v>
      </c>
      <c r="H229" s="34">
        <v>0.27500782575361898</v>
      </c>
      <c r="I229" s="31">
        <v>-0.15139835199153301</v>
      </c>
      <c r="J229" s="47">
        <v>0.952118415116605</v>
      </c>
      <c r="K229" s="48">
        <v>154.94999999999999</v>
      </c>
      <c r="L229" s="48">
        <v>203.21</v>
      </c>
      <c r="M229" s="48">
        <v>180.85</v>
      </c>
      <c r="N229" s="49">
        <v>230.73</v>
      </c>
      <c r="O229" s="50">
        <v>166.31</v>
      </c>
      <c r="P229" s="48">
        <v>145.94999999999999</v>
      </c>
      <c r="Q229" s="48">
        <v>143.30000000000001</v>
      </c>
    </row>
    <row r="230" spans="1:19" ht="16.5" x14ac:dyDescent="0.3">
      <c r="A230" s="27" t="s">
        <v>550</v>
      </c>
      <c r="B230" s="28" t="s">
        <v>177</v>
      </c>
      <c r="C230" s="29" t="s">
        <v>551</v>
      </c>
      <c r="D230" s="30" t="s">
        <v>531</v>
      </c>
      <c r="E230" s="31">
        <v>-0.193884079450936</v>
      </c>
      <c r="F230" s="32">
        <v>0.778262320747096</v>
      </c>
      <c r="G230" s="33">
        <v>0.13782861664604301</v>
      </c>
      <c r="H230" s="34">
        <v>0.83942153808590103</v>
      </c>
      <c r="I230" s="31">
        <v>-0.33171269609697801</v>
      </c>
      <c r="J230" s="47">
        <v>0.83055704479870995</v>
      </c>
      <c r="K230" s="48">
        <v>4031.48</v>
      </c>
      <c r="L230" s="48">
        <v>4650.5600000000004</v>
      </c>
      <c r="M230" s="48">
        <v>4477.09</v>
      </c>
      <c r="N230" s="49">
        <v>6970.91</v>
      </c>
      <c r="O230" s="50">
        <v>4018.28</v>
      </c>
      <c r="P230" s="48">
        <v>5552.52</v>
      </c>
      <c r="Q230" s="48">
        <v>4499.83</v>
      </c>
    </row>
    <row r="231" spans="1:19" ht="16.5" x14ac:dyDescent="0.3">
      <c r="A231" s="27" t="s">
        <v>552</v>
      </c>
      <c r="B231" s="28" t="s">
        <v>553</v>
      </c>
      <c r="C231" s="29" t="s">
        <v>554</v>
      </c>
      <c r="D231" s="30" t="s">
        <v>531</v>
      </c>
      <c r="E231" s="31">
        <v>0.44951247459715898</v>
      </c>
      <c r="F231" s="32">
        <v>0.27173916193202802</v>
      </c>
      <c r="G231" s="33">
        <v>0.45678384778827302</v>
      </c>
      <c r="H231" s="34">
        <v>0.31386337748260701</v>
      </c>
      <c r="I231" s="31">
        <v>-7.2713731911142896E-3</v>
      </c>
      <c r="J231" s="47">
        <v>0.99831288000262697</v>
      </c>
      <c r="K231" s="48">
        <v>3645.33</v>
      </c>
      <c r="L231" s="48">
        <v>5521.38</v>
      </c>
      <c r="M231" s="48">
        <v>4839.8900000000003</v>
      </c>
      <c r="N231" s="49">
        <v>4768.7299999999996</v>
      </c>
      <c r="O231" s="50">
        <v>4569.93</v>
      </c>
      <c r="P231" s="48">
        <v>2945.44</v>
      </c>
      <c r="Q231" s="48">
        <v>3904.28</v>
      </c>
    </row>
    <row r="232" spans="1:19" ht="16.5" x14ac:dyDescent="0.3">
      <c r="A232" s="27" t="s">
        <v>555</v>
      </c>
      <c r="B232" s="28" t="s">
        <v>556</v>
      </c>
      <c r="C232" s="29" t="s">
        <v>557</v>
      </c>
      <c r="D232" s="30" t="s">
        <v>531</v>
      </c>
      <c r="E232" s="31">
        <v>0.64784966448099202</v>
      </c>
      <c r="F232" s="32">
        <v>9.1032008486942595E-2</v>
      </c>
      <c r="G232" s="33">
        <v>0.83876033833065899</v>
      </c>
      <c r="H232" s="34">
        <v>3.7086434330318198E-2</v>
      </c>
      <c r="I232" s="31">
        <v>-0.19091067384966701</v>
      </c>
      <c r="J232" s="47">
        <v>0.93426609648677195</v>
      </c>
      <c r="K232" s="48">
        <v>5000.95</v>
      </c>
      <c r="L232" s="48">
        <v>8237.08</v>
      </c>
      <c r="M232" s="48">
        <v>8822.99</v>
      </c>
      <c r="N232" s="49">
        <v>9029.06</v>
      </c>
      <c r="O232" s="50">
        <v>7677.72</v>
      </c>
      <c r="P232" s="48">
        <v>4706.1099999999997</v>
      </c>
      <c r="Q232" s="48">
        <v>4697.8100000000004</v>
      </c>
    </row>
    <row r="233" spans="1:19" x14ac:dyDescent="0.25">
      <c r="A233" s="27" t="s">
        <v>558</v>
      </c>
      <c r="B233" s="28" t="s">
        <v>559</v>
      </c>
      <c r="C233" s="29" t="s">
        <v>560</v>
      </c>
      <c r="D233" s="30" t="s">
        <v>72</v>
      </c>
      <c r="E233" s="31">
        <v>4.3726993640776798E-2</v>
      </c>
      <c r="F233" s="32">
        <v>0.95616217253229796</v>
      </c>
      <c r="G233" s="33">
        <v>7.5417263557538403E-2</v>
      </c>
      <c r="H233" s="34">
        <v>0.913849661801451</v>
      </c>
      <c r="I233" s="31">
        <v>-3.1690269916761597E-2</v>
      </c>
      <c r="J233" s="47">
        <v>0.98739834100247403</v>
      </c>
      <c r="K233" s="48">
        <v>61.16</v>
      </c>
      <c r="L233" s="48">
        <v>74.760000000000005</v>
      </c>
      <c r="M233" s="48">
        <v>65.78</v>
      </c>
      <c r="N233" s="49">
        <v>66.099999999999994</v>
      </c>
      <c r="O233" s="50">
        <v>71.040000000000006</v>
      </c>
      <c r="P233" s="48">
        <v>56.34</v>
      </c>
      <c r="Q233" s="48">
        <v>73.92</v>
      </c>
    </row>
    <row r="234" spans="1:19" x14ac:dyDescent="0.25">
      <c r="A234" s="27" t="s">
        <v>561</v>
      </c>
      <c r="B234" s="28" t="s">
        <v>562</v>
      </c>
      <c r="C234" s="29" t="s">
        <v>563</v>
      </c>
      <c r="D234" s="30" t="s">
        <v>72</v>
      </c>
      <c r="E234" s="31">
        <v>-8.5681973215221904E-2</v>
      </c>
      <c r="F234" s="32">
        <v>0.90241555215546598</v>
      </c>
      <c r="G234" s="33">
        <v>-0.356166146905249</v>
      </c>
      <c r="H234" s="34">
        <v>0.39715640438194799</v>
      </c>
      <c r="I234" s="31">
        <v>0.27048417369002697</v>
      </c>
      <c r="J234" s="47">
        <v>0.83568837130224305</v>
      </c>
      <c r="K234" s="48">
        <v>92.42</v>
      </c>
      <c r="L234" s="48">
        <v>83.22</v>
      </c>
      <c r="M234" s="48">
        <v>81.540000000000006</v>
      </c>
      <c r="N234" s="49">
        <v>68.069999999999993</v>
      </c>
      <c r="O234" s="50">
        <v>73.290000000000006</v>
      </c>
      <c r="P234" s="48">
        <v>94.89</v>
      </c>
      <c r="Q234" s="48">
        <v>87.36</v>
      </c>
    </row>
    <row r="235" spans="1:19" x14ac:dyDescent="0.25">
      <c r="A235" s="27" t="s">
        <v>564</v>
      </c>
      <c r="B235" s="28" t="s">
        <v>565</v>
      </c>
      <c r="C235" s="29" t="s">
        <v>566</v>
      </c>
      <c r="D235" s="35" t="s">
        <v>131</v>
      </c>
      <c r="E235" s="31">
        <v>0.438931781973322</v>
      </c>
      <c r="F235" s="32">
        <v>0.39720262039854998</v>
      </c>
      <c r="G235" s="33">
        <v>0.50944739194369504</v>
      </c>
      <c r="H235" s="34">
        <v>0.34247899142681498</v>
      </c>
      <c r="I235" s="31">
        <v>-7.0515609970372997E-2</v>
      </c>
      <c r="J235" s="47">
        <v>0.98293070765540103</v>
      </c>
      <c r="K235" s="48">
        <v>6784.67</v>
      </c>
      <c r="L235" s="48">
        <v>9082.68</v>
      </c>
      <c r="M235" s="48">
        <v>11579.17</v>
      </c>
      <c r="N235" s="49">
        <v>7728.14</v>
      </c>
      <c r="O235" s="50">
        <v>11379.16</v>
      </c>
      <c r="P235" s="48">
        <v>5798.3</v>
      </c>
      <c r="Q235" s="48">
        <v>7720.83</v>
      </c>
    </row>
    <row r="236" spans="1:19" x14ac:dyDescent="0.25">
      <c r="A236" s="27" t="s">
        <v>567</v>
      </c>
      <c r="B236" s="28" t="s">
        <v>568</v>
      </c>
      <c r="C236" s="29" t="s">
        <v>569</v>
      </c>
      <c r="D236" s="35" t="s">
        <v>131</v>
      </c>
      <c r="E236" s="31">
        <v>0.41544462949744498</v>
      </c>
      <c r="F236" s="32">
        <v>0.42577306180726698</v>
      </c>
      <c r="G236" s="33">
        <v>0.41350199206726801</v>
      </c>
      <c r="H236" s="34">
        <v>0.45514024363980699</v>
      </c>
      <c r="I236" s="31">
        <v>1.9426374301771E-3</v>
      </c>
      <c r="J236" s="47">
        <v>0.99881968823085598</v>
      </c>
      <c r="K236" s="48">
        <v>5097.49</v>
      </c>
      <c r="L236" s="48">
        <v>7940.19</v>
      </c>
      <c r="M236" s="48">
        <v>9185.9699999999993</v>
      </c>
      <c r="N236" s="49">
        <v>6785.14</v>
      </c>
      <c r="O236" s="50">
        <v>7933.39</v>
      </c>
      <c r="P236" s="48">
        <v>4695.8999999999996</v>
      </c>
      <c r="Q236" s="48">
        <v>6431.27</v>
      </c>
    </row>
    <row r="237" spans="1:19" x14ac:dyDescent="0.25">
      <c r="A237" s="39" t="s">
        <v>570</v>
      </c>
      <c r="B237" s="40" t="s">
        <v>571</v>
      </c>
      <c r="C237" s="41" t="s">
        <v>572</v>
      </c>
      <c r="D237" s="42" t="s">
        <v>573</v>
      </c>
      <c r="E237" s="43">
        <v>0.32874182261952101</v>
      </c>
      <c r="F237" s="44">
        <v>0.39720262039854998</v>
      </c>
      <c r="G237" s="45">
        <v>0.47341761079620998</v>
      </c>
      <c r="H237" s="46">
        <v>0.18959336068586599</v>
      </c>
      <c r="I237" s="43">
        <v>-0.14467578817669</v>
      </c>
      <c r="J237" s="51">
        <v>0.94215186828745101</v>
      </c>
      <c r="K237" s="52">
        <v>263.83</v>
      </c>
      <c r="L237" s="52">
        <v>305.81</v>
      </c>
      <c r="M237" s="52">
        <v>286.94</v>
      </c>
      <c r="N237" s="53">
        <v>350.58</v>
      </c>
      <c r="O237" s="54">
        <v>277.38</v>
      </c>
      <c r="P237" s="52">
        <v>221.73</v>
      </c>
      <c r="Q237" s="52">
        <v>233.76</v>
      </c>
    </row>
    <row r="238" spans="1:19" x14ac:dyDescent="0.25">
      <c r="I238" s="17"/>
      <c r="J238" s="55"/>
    </row>
  </sheetData>
  <mergeCells count="11">
    <mergeCell ref="A1:Q1"/>
    <mergeCell ref="E2:F2"/>
    <mergeCell ref="G2:H2"/>
    <mergeCell ref="I2:J2"/>
    <mergeCell ref="K2:M2"/>
    <mergeCell ref="N2:O2"/>
    <mergeCell ref="P2:Q2"/>
    <mergeCell ref="A2:A3"/>
    <mergeCell ref="B2:B3"/>
    <mergeCell ref="C2:C3"/>
    <mergeCell ref="D2:D3"/>
  </mergeCells>
  <phoneticPr fontId="12" type="noConversion"/>
  <conditionalFormatting sqref="G2">
    <cfRule type="dataBar" priority="30">
      <dataBar>
        <cfvo type="min"/>
        <cfvo type="max"/>
        <color rgb="FFDE4C6B"/>
      </dataBar>
      <extLst>
        <ext xmlns:x14="http://schemas.microsoft.com/office/spreadsheetml/2009/9/main" uri="{B025F937-C7B1-47D3-B67F-A62EFF666E3E}">
          <x14:id>{75E63696-4EA5-473A-9FB1-196AC5F36375}</x14:id>
        </ext>
      </extLst>
    </cfRule>
    <cfRule type="dataBar" priority="31">
      <dataBar>
        <cfvo type="min"/>
        <cfvo type="max"/>
        <color rgb="FFDE4C6B"/>
      </dataBar>
      <extLst>
        <ext xmlns:x14="http://schemas.microsoft.com/office/spreadsheetml/2009/9/main" uri="{B025F937-C7B1-47D3-B67F-A62EFF666E3E}">
          <x14:id>{29D2479C-2E53-496C-8DEF-F1A14666D4D0}</x14:id>
        </ext>
      </extLst>
    </cfRule>
  </conditionalFormatting>
  <conditionalFormatting sqref="I2">
    <cfRule type="dataBar" priority="28">
      <dataBar>
        <cfvo type="min"/>
        <cfvo type="max"/>
        <color rgb="FFDE4C6B"/>
      </dataBar>
      <extLst>
        <ext xmlns:x14="http://schemas.microsoft.com/office/spreadsheetml/2009/9/main" uri="{B025F937-C7B1-47D3-B67F-A62EFF666E3E}">
          <x14:id>{A926ADFE-75B3-4541-A5D1-DD16EB080A5C}</x14:id>
        </ext>
      </extLst>
    </cfRule>
    <cfRule type="dataBar" priority="29">
      <dataBar>
        <cfvo type="min"/>
        <cfvo type="max"/>
        <color rgb="FFDE4C6B"/>
      </dataBar>
      <extLst>
        <ext xmlns:x14="http://schemas.microsoft.com/office/spreadsheetml/2009/9/main" uri="{B025F937-C7B1-47D3-B67F-A62EFF666E3E}">
          <x14:id>{5C85A203-3B90-4BA4-B6AF-AD293C4EBAAE}</x14:id>
        </ext>
      </extLst>
    </cfRule>
  </conditionalFormatting>
  <conditionalFormatting sqref="G3">
    <cfRule type="dataBar" priority="24">
      <dataBar>
        <cfvo type="min"/>
        <cfvo type="max"/>
        <color rgb="FFDE4C6B"/>
      </dataBar>
      <extLst>
        <ext xmlns:x14="http://schemas.microsoft.com/office/spreadsheetml/2009/9/main" uri="{B025F937-C7B1-47D3-B67F-A62EFF666E3E}">
          <x14:id>{1E8E25FF-355B-4AE1-8C61-DAE6B0666808}</x14:id>
        </ext>
      </extLst>
    </cfRule>
    <cfRule type="dataBar" priority="25">
      <dataBar>
        <cfvo type="min"/>
        <cfvo type="max"/>
        <color rgb="FFDE4C6B"/>
      </dataBar>
      <extLst>
        <ext xmlns:x14="http://schemas.microsoft.com/office/spreadsheetml/2009/9/main" uri="{B025F937-C7B1-47D3-B67F-A62EFF666E3E}">
          <x14:id>{8630460A-6679-4CB3-B792-3F726B10117C}</x14:id>
        </ext>
      </extLst>
    </cfRule>
  </conditionalFormatting>
  <conditionalFormatting sqref="I3">
    <cfRule type="dataBar" priority="22">
      <dataBar>
        <cfvo type="min"/>
        <cfvo type="max"/>
        <color rgb="FFDE4C6B"/>
      </dataBar>
      <extLst>
        <ext xmlns:x14="http://schemas.microsoft.com/office/spreadsheetml/2009/9/main" uri="{B025F937-C7B1-47D3-B67F-A62EFF666E3E}">
          <x14:id>{8B376F4E-0007-4B12-BDE2-FE9CB7E72CB4}</x14:id>
        </ext>
      </extLst>
    </cfRule>
    <cfRule type="dataBar" priority="23">
      <dataBar>
        <cfvo type="min"/>
        <cfvo type="max"/>
        <color rgb="FFDE4C6B"/>
      </dataBar>
      <extLst>
        <ext xmlns:x14="http://schemas.microsoft.com/office/spreadsheetml/2009/9/main" uri="{B025F937-C7B1-47D3-B67F-A62EFF666E3E}">
          <x14:id>{2EB503EA-976B-41CE-8C1A-11EFF59EAFB6}</x14:id>
        </ext>
      </extLst>
    </cfRule>
  </conditionalFormatting>
  <conditionalFormatting sqref="E225">
    <cfRule type="dataBar" priority="5">
      <dataBar>
        <cfvo type="min"/>
        <cfvo type="max"/>
        <color rgb="FFDE4C6B"/>
      </dataBar>
      <extLst>
        <ext xmlns:x14="http://schemas.microsoft.com/office/spreadsheetml/2009/9/main" uri="{B025F937-C7B1-47D3-B67F-A62EFF666E3E}">
          <x14:id>{8E44BC40-AEDE-46C1-A231-0C684F1FC193}</x14:id>
        </ext>
      </extLst>
    </cfRule>
    <cfRule type="dataBar" priority="6">
      <dataBar>
        <cfvo type="min"/>
        <cfvo type="max"/>
        <color rgb="FFDE4C6B"/>
      </dataBar>
      <extLst>
        <ext xmlns:x14="http://schemas.microsoft.com/office/spreadsheetml/2009/9/main" uri="{B025F937-C7B1-47D3-B67F-A62EFF666E3E}">
          <x14:id>{F09DD2E9-D29C-42F4-9B64-C97E9C34CE08}</x14:id>
        </ext>
      </extLst>
    </cfRule>
    <cfRule type="dataBar" priority="3">
      <dataBar>
        <cfvo type="min"/>
        <cfvo type="max"/>
        <color rgb="FFDE4C6B"/>
      </dataBar>
      <extLst>
        <ext xmlns:x14="http://schemas.microsoft.com/office/spreadsheetml/2009/9/main" uri="{B025F937-C7B1-47D3-B67F-A62EFF666E3E}">
          <x14:id>{6C8B2BEA-334E-4445-8FD7-530C9ACCA3BB}</x14:id>
        </ext>
      </extLst>
    </cfRule>
    <cfRule type="dataBar" priority="4">
      <dataBar>
        <cfvo type="min"/>
        <cfvo type="max"/>
        <color rgb="FFDE4C6B"/>
      </dataBar>
      <extLst>
        <ext xmlns:x14="http://schemas.microsoft.com/office/spreadsheetml/2009/9/main" uri="{B025F937-C7B1-47D3-B67F-A62EFF666E3E}">
          <x14:id>{C5ECE97E-2260-45CB-9D66-DFA26DB75117}</x14:id>
        </ext>
      </extLst>
    </cfRule>
  </conditionalFormatting>
  <conditionalFormatting sqref="G225">
    <cfRule type="dataBar" priority="20">
      <dataBar>
        <cfvo type="min"/>
        <cfvo type="max"/>
        <color rgb="FFDE4C6B"/>
      </dataBar>
      <extLst>
        <ext xmlns:x14="http://schemas.microsoft.com/office/spreadsheetml/2009/9/main" uri="{B025F937-C7B1-47D3-B67F-A62EFF666E3E}">
          <x14:id>{85634AB3-0CD8-4523-9176-836F96765531}</x14:id>
        </ext>
      </extLst>
    </cfRule>
    <cfRule type="dataBar" priority="21">
      <dataBar>
        <cfvo type="min"/>
        <cfvo type="max"/>
        <color rgb="FFDE4C6B"/>
      </dataBar>
      <extLst>
        <ext xmlns:x14="http://schemas.microsoft.com/office/spreadsheetml/2009/9/main" uri="{B025F937-C7B1-47D3-B67F-A62EFF666E3E}">
          <x14:id>{7BF7E6ED-77A8-4A40-A23B-4C18595BC6C8}</x14:id>
        </ext>
      </extLst>
    </cfRule>
    <cfRule type="dataBar" priority="18">
      <dataBar>
        <cfvo type="min"/>
        <cfvo type="max"/>
        <color rgb="FFDE4C6B"/>
      </dataBar>
      <extLst>
        <ext xmlns:x14="http://schemas.microsoft.com/office/spreadsheetml/2009/9/main" uri="{B025F937-C7B1-47D3-B67F-A62EFF666E3E}">
          <x14:id>{61A103EE-F8F5-41F8-BD80-8CE58166775D}</x14:id>
        </ext>
      </extLst>
    </cfRule>
    <cfRule type="dataBar" priority="19">
      <dataBar>
        <cfvo type="min"/>
        <cfvo type="max"/>
        <color rgb="FFDE4C6B"/>
      </dataBar>
      <extLst>
        <ext xmlns:x14="http://schemas.microsoft.com/office/spreadsheetml/2009/9/main" uri="{B025F937-C7B1-47D3-B67F-A62EFF666E3E}">
          <x14:id>{639250BB-C121-4275-941B-4A7ECB6AE888}</x14:id>
        </ext>
      </extLst>
    </cfRule>
  </conditionalFormatting>
  <conditionalFormatting sqref="I225">
    <cfRule type="dataBar" priority="16">
      <dataBar>
        <cfvo type="min"/>
        <cfvo type="max"/>
        <color rgb="FFDE4C6B"/>
      </dataBar>
      <extLst>
        <ext xmlns:x14="http://schemas.microsoft.com/office/spreadsheetml/2009/9/main" uri="{B025F937-C7B1-47D3-B67F-A62EFF666E3E}">
          <x14:id>{A58E69CC-965D-4A26-824D-034F3448C832}</x14:id>
        </ext>
      </extLst>
    </cfRule>
    <cfRule type="dataBar" priority="17">
      <dataBar>
        <cfvo type="min"/>
        <cfvo type="max"/>
        <color rgb="FFDE4C6B"/>
      </dataBar>
      <extLst>
        <ext xmlns:x14="http://schemas.microsoft.com/office/spreadsheetml/2009/9/main" uri="{B025F937-C7B1-47D3-B67F-A62EFF666E3E}">
          <x14:id>{BF1473BB-3CCC-47E1-957A-339F507D5C2D}</x14:id>
        </ext>
      </extLst>
    </cfRule>
    <cfRule type="dataBar" priority="14">
      <dataBar>
        <cfvo type="min"/>
        <cfvo type="max"/>
        <color rgb="FFDE4C6B"/>
      </dataBar>
      <extLst>
        <ext xmlns:x14="http://schemas.microsoft.com/office/spreadsheetml/2009/9/main" uri="{B025F937-C7B1-47D3-B67F-A62EFF666E3E}">
          <x14:id>{E49B6577-5493-4D73-8AC0-AF7A538CEBBC}</x14:id>
        </ext>
      </extLst>
    </cfRule>
    <cfRule type="dataBar" priority="15">
      <dataBar>
        <cfvo type="min"/>
        <cfvo type="max"/>
        <color rgb="FFDE4C6B"/>
      </dataBar>
      <extLst>
        <ext xmlns:x14="http://schemas.microsoft.com/office/spreadsheetml/2009/9/main" uri="{B025F937-C7B1-47D3-B67F-A62EFF666E3E}">
          <x14:id>{0F0C4662-BEEA-4F71-8EA0-35CA947FCA37}</x14:id>
        </ext>
      </extLst>
    </cfRule>
  </conditionalFormatting>
  <conditionalFormatting sqref="G4:G202">
    <cfRule type="dataBar" priority="42">
      <dataBar>
        <cfvo type="min"/>
        <cfvo type="max"/>
        <color rgb="FFDE4C6B"/>
      </dataBar>
      <extLst>
        <ext xmlns:x14="http://schemas.microsoft.com/office/spreadsheetml/2009/9/main" uri="{B025F937-C7B1-47D3-B67F-A62EFF666E3E}">
          <x14:id>{CBDF28A2-8CE5-4644-B361-59088EB32407}</x14:id>
        </ext>
      </extLst>
    </cfRule>
    <cfRule type="dataBar" priority="43">
      <dataBar>
        <cfvo type="min"/>
        <cfvo type="max"/>
        <color rgb="FFDE4C6B"/>
      </dataBar>
      <extLst>
        <ext xmlns:x14="http://schemas.microsoft.com/office/spreadsheetml/2009/9/main" uri="{B025F937-C7B1-47D3-B67F-A62EFF666E3E}">
          <x14:id>{52266360-54DB-4506-BB95-98863C68E497}</x14:id>
        </ext>
      </extLst>
    </cfRule>
  </conditionalFormatting>
  <conditionalFormatting sqref="I4:I202">
    <cfRule type="dataBar" priority="40">
      <dataBar>
        <cfvo type="min"/>
        <cfvo type="max"/>
        <color rgb="FFDE4C6B"/>
      </dataBar>
      <extLst>
        <ext xmlns:x14="http://schemas.microsoft.com/office/spreadsheetml/2009/9/main" uri="{B025F937-C7B1-47D3-B67F-A62EFF666E3E}">
          <x14:id>{B0293434-13E0-42D6-A7BA-F10914633BB9}</x14:id>
        </ext>
      </extLst>
    </cfRule>
    <cfRule type="dataBar" priority="41">
      <dataBar>
        <cfvo type="min"/>
        <cfvo type="max"/>
        <color rgb="FFDE4C6B"/>
      </dataBar>
      <extLst>
        <ext xmlns:x14="http://schemas.microsoft.com/office/spreadsheetml/2009/9/main" uri="{B025F937-C7B1-47D3-B67F-A62EFF666E3E}">
          <x14:id>{FC284258-F5F0-4408-B64F-5E09DC6EEFD4}</x14:id>
        </ext>
      </extLst>
    </cfRule>
  </conditionalFormatting>
  <conditionalFormatting sqref="E226:E1048576 E2:E224">
    <cfRule type="dataBar" priority="44">
      <dataBar>
        <cfvo type="min"/>
        <cfvo type="max"/>
        <color rgb="FFDE4C6B"/>
      </dataBar>
      <extLst>
        <ext xmlns:x14="http://schemas.microsoft.com/office/spreadsheetml/2009/9/main" uri="{B025F937-C7B1-47D3-B67F-A62EFF666E3E}">
          <x14:id>{51C5BBD6-07F6-4868-A1A4-5290E657F732}</x14:id>
        </ext>
      </extLst>
    </cfRule>
    <cfRule type="dataBar" priority="45">
      <dataBar>
        <cfvo type="min"/>
        <cfvo type="max"/>
        <color rgb="FFDE4C6B"/>
      </dataBar>
      <extLst>
        <ext xmlns:x14="http://schemas.microsoft.com/office/spreadsheetml/2009/9/main" uri="{B025F937-C7B1-47D3-B67F-A62EFF666E3E}">
          <x14:id>{61C983FC-E003-489C-8EDE-FC8CA2269842}</x14:id>
        </ext>
      </extLst>
    </cfRule>
  </conditionalFormatting>
  <conditionalFormatting sqref="I226:I1048576 E2:E224 G2:G224 I2:I224 G226:G1048576 E226:E1048576">
    <cfRule type="dataBar" priority="26">
      <dataBar>
        <cfvo type="min"/>
        <cfvo type="max"/>
        <color rgb="FFDE4C6B"/>
      </dataBar>
      <extLst>
        <ext xmlns:x14="http://schemas.microsoft.com/office/spreadsheetml/2009/9/main" uri="{B025F937-C7B1-47D3-B67F-A62EFF666E3E}">
          <x14:id>{BC9A2463-1B02-4FA1-AF0E-A73C52F50F73}</x14:id>
        </ext>
      </extLst>
    </cfRule>
    <cfRule type="dataBar" priority="27">
      <dataBar>
        <cfvo type="min"/>
        <cfvo type="max"/>
        <color rgb="FFDE4C6B"/>
      </dataBar>
      <extLst>
        <ext xmlns:x14="http://schemas.microsoft.com/office/spreadsheetml/2009/9/main" uri="{B025F937-C7B1-47D3-B67F-A62EFF666E3E}">
          <x14:id>{AC1D381F-364A-4B7C-A0E2-3D245E178385}</x14:id>
        </ext>
      </extLst>
    </cfRule>
  </conditionalFormatting>
  <conditionalFormatting sqref="E4:E237 G4:G237 I4:I237">
    <cfRule type="dataBar" priority="76">
      <dataBar>
        <cfvo type="min"/>
        <cfvo type="max"/>
        <color rgb="FFDE4C6B"/>
      </dataBar>
      <extLst>
        <ext xmlns:x14="http://schemas.microsoft.com/office/spreadsheetml/2009/9/main" uri="{B025F937-C7B1-47D3-B67F-A62EFF666E3E}">
          <x14:id>{56ABA9DB-0A9B-45F1-9CB2-23D755906EBB}</x14:id>
        </ext>
      </extLst>
    </cfRule>
    <cfRule type="dataBar" priority="1">
      <dataBar>
        <cfvo type="min"/>
        <cfvo type="max"/>
        <color rgb="FFDE4C6B"/>
      </dataBar>
      <extLst>
        <ext xmlns:x14="http://schemas.microsoft.com/office/spreadsheetml/2009/9/main" uri="{B025F937-C7B1-47D3-B67F-A62EFF666E3E}">
          <x14:id>{F026C91E-236B-4632-859A-C65631A11F08}</x14:id>
        </ext>
      </extLst>
    </cfRule>
  </conditionalFormatting>
  <conditionalFormatting sqref="G226:G237 G203:G224">
    <cfRule type="dataBar" priority="38">
      <dataBar>
        <cfvo type="min"/>
        <cfvo type="max"/>
        <color rgb="FFDE4C6B"/>
      </dataBar>
      <extLst>
        <ext xmlns:x14="http://schemas.microsoft.com/office/spreadsheetml/2009/9/main" uri="{B025F937-C7B1-47D3-B67F-A62EFF666E3E}">
          <x14:id>{2C6762A2-35E4-452D-9C89-05DC5E94759D}</x14:id>
        </ext>
      </extLst>
    </cfRule>
    <cfRule type="dataBar" priority="39">
      <dataBar>
        <cfvo type="min"/>
        <cfvo type="max"/>
        <color rgb="FFDE4C6B"/>
      </dataBar>
      <extLst>
        <ext xmlns:x14="http://schemas.microsoft.com/office/spreadsheetml/2009/9/main" uri="{B025F937-C7B1-47D3-B67F-A62EFF666E3E}">
          <x14:id>{2691427F-1FDC-42C2-8D67-C804C32C860B}</x14:id>
        </ext>
      </extLst>
    </cfRule>
  </conditionalFormatting>
  <conditionalFormatting sqref="I226:I237 I203:I224">
    <cfRule type="dataBar" priority="36">
      <dataBar>
        <cfvo type="min"/>
        <cfvo type="max"/>
        <color rgb="FFDE4C6B"/>
      </dataBar>
      <extLst>
        <ext xmlns:x14="http://schemas.microsoft.com/office/spreadsheetml/2009/9/main" uri="{B025F937-C7B1-47D3-B67F-A62EFF666E3E}">
          <x14:id>{EFD24D46-7000-4651-BBCB-41EB04A3FDCA}</x14:id>
        </ext>
      </extLst>
    </cfRule>
    <cfRule type="dataBar" priority="37">
      <dataBar>
        <cfvo type="min"/>
        <cfvo type="max"/>
        <color rgb="FFDE4C6B"/>
      </dataBar>
      <extLst>
        <ext xmlns:x14="http://schemas.microsoft.com/office/spreadsheetml/2009/9/main" uri="{B025F937-C7B1-47D3-B67F-A62EFF666E3E}">
          <x14:id>{1A148769-F83C-4E1C-A14A-8C56E49B65BA}</x14:id>
        </ext>
      </extLst>
    </cfRule>
  </conditionalFormatting>
  <conditionalFormatting sqref="I225 G225">
    <cfRule type="dataBar" priority="8">
      <dataBar>
        <cfvo type="min"/>
        <cfvo type="max"/>
        <color rgb="FFDE4C6B"/>
      </dataBar>
      <extLst>
        <ext xmlns:x14="http://schemas.microsoft.com/office/spreadsheetml/2009/9/main" uri="{B025F937-C7B1-47D3-B67F-A62EFF666E3E}">
          <x14:id>{D6BF1B7F-0333-4453-912C-AC76EF6DE5C3}</x14:id>
        </ext>
      </extLst>
    </cfRule>
  </conditionalFormatting>
  <conditionalFormatting sqref="G225 I225">
    <cfRule type="dataBar" priority="7">
      <dataBar>
        <cfvo type="min"/>
        <cfvo type="max"/>
        <color rgb="FFDE4C6B"/>
      </dataBar>
      <extLst>
        <ext xmlns:x14="http://schemas.microsoft.com/office/spreadsheetml/2009/9/main" uri="{B025F937-C7B1-47D3-B67F-A62EFF666E3E}">
          <x14:id>{C7627253-D575-4952-B9CA-1981513B80A6}</x14:id>
        </ext>
      </extLst>
    </cfRule>
  </conditionalFormatting>
  <pageMargins left="0.7" right="0.7" top="0.75" bottom="0.75" header="0.3" footer="0.3"/>
  <pageSetup paperSize="9"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dataBar" id="{75E63696-4EA5-473A-9FB1-196AC5F36375}">
            <x14:dataBar minLength="0" maxLength="100" gradient="0">
              <x14:cfvo type="autoMin"/>
              <x14:cfvo type="autoMax"/>
              <x14:negativeFillColor theme="4"/>
              <x14:axisColor rgb="FF000000"/>
            </x14:dataBar>
          </x14:cfRule>
          <x14:cfRule type="dataBar" id="{29D2479C-2E53-496C-8DEF-F1A14666D4D0}">
            <x14:dataBar minLength="0" maxLength="100" gradient="0">
              <x14:cfvo type="autoMin"/>
              <x14:cfvo type="autoMax"/>
              <x14:negativeFillColor rgb="FFFF0000"/>
              <x14:axisColor rgb="FF000000"/>
            </x14:dataBar>
          </x14:cfRule>
          <xm:sqref>G2</xm:sqref>
        </x14:conditionalFormatting>
        <x14:conditionalFormatting xmlns:xm="http://schemas.microsoft.com/office/excel/2006/main">
          <x14:cfRule type="dataBar" id="{A926ADFE-75B3-4541-A5D1-DD16EB080A5C}">
            <x14:dataBar minLength="0" maxLength="100" gradient="0">
              <x14:cfvo type="autoMin"/>
              <x14:cfvo type="autoMax"/>
              <x14:negativeFillColor theme="4"/>
              <x14:axisColor rgb="FF000000"/>
            </x14:dataBar>
          </x14:cfRule>
          <x14:cfRule type="dataBar" id="{5C85A203-3B90-4BA4-B6AF-AD293C4EBAAE}">
            <x14:dataBar minLength="0" maxLength="100" gradient="0">
              <x14:cfvo type="autoMin"/>
              <x14:cfvo type="autoMax"/>
              <x14:negativeFillColor rgb="FFFF0000"/>
              <x14:axisColor rgb="FF000000"/>
            </x14:dataBar>
          </x14:cfRule>
          <xm:sqref>I2</xm:sqref>
        </x14:conditionalFormatting>
        <x14:conditionalFormatting xmlns:xm="http://schemas.microsoft.com/office/excel/2006/main">
          <x14:cfRule type="dataBar" id="{1E8E25FF-355B-4AE1-8C61-DAE6B0666808}">
            <x14:dataBar minLength="0" maxLength="100" gradient="0">
              <x14:cfvo type="autoMin"/>
              <x14:cfvo type="autoMax"/>
              <x14:negativeFillColor theme="4"/>
              <x14:axisColor rgb="FF000000"/>
            </x14:dataBar>
          </x14:cfRule>
          <x14:cfRule type="dataBar" id="{8630460A-6679-4CB3-B792-3F726B10117C}">
            <x14:dataBar minLength="0" maxLength="100" gradient="0">
              <x14:cfvo type="autoMin"/>
              <x14:cfvo type="autoMax"/>
              <x14:negativeFillColor rgb="FFFF0000"/>
              <x14:axisColor rgb="FF000000"/>
            </x14:dataBar>
          </x14:cfRule>
          <xm:sqref>G3</xm:sqref>
        </x14:conditionalFormatting>
        <x14:conditionalFormatting xmlns:xm="http://schemas.microsoft.com/office/excel/2006/main">
          <x14:cfRule type="dataBar" id="{8B376F4E-0007-4B12-BDE2-FE9CB7E72CB4}">
            <x14:dataBar minLength="0" maxLength="100" gradient="0">
              <x14:cfvo type="autoMin"/>
              <x14:cfvo type="autoMax"/>
              <x14:negativeFillColor theme="4"/>
              <x14:axisColor rgb="FF000000"/>
            </x14:dataBar>
          </x14:cfRule>
          <x14:cfRule type="dataBar" id="{2EB503EA-976B-41CE-8C1A-11EFF59EAFB6}">
            <x14:dataBar minLength="0" maxLength="100" gradient="0">
              <x14:cfvo type="autoMin"/>
              <x14:cfvo type="autoMax"/>
              <x14:negativeFillColor rgb="FFFF0000"/>
              <x14:axisColor rgb="FF000000"/>
            </x14:dataBar>
          </x14:cfRule>
          <xm:sqref>I3</xm:sqref>
        </x14:conditionalFormatting>
        <x14:conditionalFormatting xmlns:xm="http://schemas.microsoft.com/office/excel/2006/main">
          <x14:cfRule type="dataBar" id="{8E44BC40-AEDE-46C1-A231-0C684F1FC193}">
            <x14:dataBar minLength="0" maxLength="100" gradient="0">
              <x14:cfvo type="autoMin"/>
              <x14:cfvo type="autoMax"/>
              <x14:negativeFillColor theme="4"/>
              <x14:axisColor rgb="FF000000"/>
            </x14:dataBar>
          </x14:cfRule>
          <x14:cfRule type="dataBar" id="{F09DD2E9-D29C-42F4-9B64-C97E9C34CE08}">
            <x14:dataBar minLength="0" maxLength="100" gradient="0">
              <x14:cfvo type="autoMin"/>
              <x14:cfvo type="autoMax"/>
              <x14:negativeFillColor rgb="FFFF0000"/>
              <x14:axisColor rgb="FF000000"/>
            </x14:dataBar>
          </x14:cfRule>
          <x14:cfRule type="dataBar" id="{6C8B2BEA-334E-4445-8FD7-530C9ACCA3BB}">
            <x14:dataBar minLength="0" maxLength="100" gradient="0">
              <x14:cfvo type="autoMin"/>
              <x14:cfvo type="autoMax"/>
              <x14:negativeFillColor theme="8" tint="0.39994506668294322"/>
              <x14:axisColor rgb="FF000000"/>
            </x14:dataBar>
          </x14:cfRule>
          <x14:cfRule type="dataBar" id="{C5ECE97E-2260-45CB-9D66-DFA26DB75117}">
            <x14:dataBar minLength="0" maxLength="100" gradient="0">
              <x14:cfvo type="autoMin"/>
              <x14:cfvo type="autoMax"/>
              <x14:negativeFillColor rgb="FF0070C0"/>
              <x14:axisColor rgb="FF000000"/>
            </x14:dataBar>
          </x14:cfRule>
          <xm:sqref>E225</xm:sqref>
        </x14:conditionalFormatting>
        <x14:conditionalFormatting xmlns:xm="http://schemas.microsoft.com/office/excel/2006/main">
          <x14:cfRule type="dataBar" id="{85634AB3-0CD8-4523-9176-836F96765531}">
            <x14:dataBar minLength="0" maxLength="100" gradient="0">
              <x14:cfvo type="autoMin"/>
              <x14:cfvo type="autoMax"/>
              <x14:negativeFillColor theme="4"/>
              <x14:axisColor rgb="FF000000"/>
            </x14:dataBar>
          </x14:cfRule>
          <x14:cfRule type="dataBar" id="{7BF7E6ED-77A8-4A40-A23B-4C18595BC6C8}">
            <x14:dataBar minLength="0" maxLength="100" gradient="0">
              <x14:cfvo type="autoMin"/>
              <x14:cfvo type="autoMax"/>
              <x14:negativeFillColor rgb="FFFF0000"/>
              <x14:axisColor rgb="FF000000"/>
            </x14:dataBar>
          </x14:cfRule>
          <x14:cfRule type="dataBar" id="{61A103EE-F8F5-41F8-BD80-8CE58166775D}">
            <x14:dataBar minLength="0" maxLength="100" gradient="0">
              <x14:cfvo type="autoMin"/>
              <x14:cfvo type="autoMax"/>
              <x14:negativeFillColor theme="8" tint="0.39994506668294322"/>
              <x14:axisColor rgb="FF000000"/>
            </x14:dataBar>
          </x14:cfRule>
          <x14:cfRule type="dataBar" id="{639250BB-C121-4275-941B-4A7ECB6AE888}">
            <x14:dataBar minLength="0" maxLength="100" gradient="0">
              <x14:cfvo type="autoMin"/>
              <x14:cfvo type="autoMax"/>
              <x14:negativeFillColor rgb="FF0070C0"/>
              <x14:axisColor rgb="FF000000"/>
            </x14:dataBar>
          </x14:cfRule>
          <xm:sqref>G225</xm:sqref>
        </x14:conditionalFormatting>
        <x14:conditionalFormatting xmlns:xm="http://schemas.microsoft.com/office/excel/2006/main">
          <x14:cfRule type="dataBar" id="{A58E69CC-965D-4A26-824D-034F3448C832}">
            <x14:dataBar minLength="0" maxLength="100" gradient="0">
              <x14:cfvo type="autoMin"/>
              <x14:cfvo type="autoMax"/>
              <x14:negativeFillColor theme="4"/>
              <x14:axisColor rgb="FF000000"/>
            </x14:dataBar>
          </x14:cfRule>
          <x14:cfRule type="dataBar" id="{BF1473BB-3CCC-47E1-957A-339F507D5C2D}">
            <x14:dataBar minLength="0" maxLength="100" gradient="0">
              <x14:cfvo type="autoMin"/>
              <x14:cfvo type="autoMax"/>
              <x14:negativeFillColor rgb="FFFF0000"/>
              <x14:axisColor rgb="FF000000"/>
            </x14:dataBar>
          </x14:cfRule>
          <x14:cfRule type="dataBar" id="{E49B6577-5493-4D73-8AC0-AF7A538CEBBC}">
            <x14:dataBar minLength="0" maxLength="100" gradient="0">
              <x14:cfvo type="autoMin"/>
              <x14:cfvo type="autoMax"/>
              <x14:negativeFillColor theme="8" tint="0.39994506668294322"/>
              <x14:axisColor rgb="FF000000"/>
            </x14:dataBar>
          </x14:cfRule>
          <x14:cfRule type="dataBar" id="{0F0C4662-BEEA-4F71-8EA0-35CA947FCA37}">
            <x14:dataBar minLength="0" maxLength="100" gradient="0">
              <x14:cfvo type="autoMin"/>
              <x14:cfvo type="autoMax"/>
              <x14:negativeFillColor rgb="FF0070C0"/>
              <x14:axisColor rgb="FF000000"/>
            </x14:dataBar>
          </x14:cfRule>
          <xm:sqref>I225</xm:sqref>
        </x14:conditionalFormatting>
        <x14:conditionalFormatting xmlns:xm="http://schemas.microsoft.com/office/excel/2006/main">
          <x14:cfRule type="dataBar" id="{CBDF28A2-8CE5-4644-B361-59088EB32407}">
            <x14:dataBar minLength="0" maxLength="100" gradient="0">
              <x14:cfvo type="autoMin"/>
              <x14:cfvo type="autoMax"/>
              <x14:negativeFillColor theme="4"/>
              <x14:axisColor rgb="FF000000"/>
            </x14:dataBar>
          </x14:cfRule>
          <x14:cfRule type="dataBar" id="{52266360-54DB-4506-BB95-98863C68E497}">
            <x14:dataBar minLength="0" maxLength="100" gradient="0">
              <x14:cfvo type="autoMin"/>
              <x14:cfvo type="autoMax"/>
              <x14:negativeFillColor rgb="FFFF0000"/>
              <x14:axisColor rgb="FF000000"/>
            </x14:dataBar>
          </x14:cfRule>
          <xm:sqref>G4:G202</xm:sqref>
        </x14:conditionalFormatting>
        <x14:conditionalFormatting xmlns:xm="http://schemas.microsoft.com/office/excel/2006/main">
          <x14:cfRule type="dataBar" id="{B0293434-13E0-42D6-A7BA-F10914633BB9}">
            <x14:dataBar minLength="0" maxLength="100" gradient="0">
              <x14:cfvo type="autoMin"/>
              <x14:cfvo type="autoMax"/>
              <x14:negativeFillColor theme="4"/>
              <x14:axisColor rgb="FF000000"/>
            </x14:dataBar>
          </x14:cfRule>
          <x14:cfRule type="dataBar" id="{FC284258-F5F0-4408-B64F-5E09DC6EEFD4}">
            <x14:dataBar minLength="0" maxLength="100" gradient="0">
              <x14:cfvo type="autoMin"/>
              <x14:cfvo type="autoMax"/>
              <x14:negativeFillColor rgb="FFFF0000"/>
              <x14:axisColor rgb="FF000000"/>
            </x14:dataBar>
          </x14:cfRule>
          <xm:sqref>I4:I202</xm:sqref>
        </x14:conditionalFormatting>
        <x14:conditionalFormatting xmlns:xm="http://schemas.microsoft.com/office/excel/2006/main">
          <x14:cfRule type="dataBar" id="{51C5BBD6-07F6-4868-A1A4-5290E657F732}">
            <x14:dataBar minLength="0" maxLength="100" gradient="0">
              <x14:cfvo type="autoMin"/>
              <x14:cfvo type="autoMax"/>
              <x14:negativeFillColor theme="4"/>
              <x14:axisColor rgb="FF000000"/>
            </x14:dataBar>
          </x14:cfRule>
          <x14:cfRule type="dataBar" id="{61C983FC-E003-489C-8EDE-FC8CA2269842}">
            <x14:dataBar minLength="0" maxLength="100" gradient="0">
              <x14:cfvo type="autoMin"/>
              <x14:cfvo type="autoMax"/>
              <x14:negativeFillColor rgb="FFFF0000"/>
              <x14:axisColor rgb="FF000000"/>
            </x14:dataBar>
          </x14:cfRule>
          <xm:sqref>E226:E1048576 E2:E224</xm:sqref>
        </x14:conditionalFormatting>
        <x14:conditionalFormatting xmlns:xm="http://schemas.microsoft.com/office/excel/2006/main">
          <x14:cfRule type="dataBar" id="{BC9A2463-1B02-4FA1-AF0E-A73C52F50F73}">
            <x14:dataBar minLength="0" maxLength="100" gradient="0">
              <x14:cfvo type="autoMin"/>
              <x14:cfvo type="autoMax"/>
              <x14:negativeFillColor theme="8" tint="0.39994506668294322"/>
              <x14:axisColor rgb="FF000000"/>
            </x14:dataBar>
          </x14:cfRule>
          <x14:cfRule type="dataBar" id="{AC1D381F-364A-4B7C-A0E2-3D245E178385}">
            <x14:dataBar minLength="0" maxLength="100" gradient="0">
              <x14:cfvo type="autoMin"/>
              <x14:cfvo type="autoMax"/>
              <x14:negativeFillColor rgb="FF0070C0"/>
              <x14:axisColor rgb="FF000000"/>
            </x14:dataBar>
          </x14:cfRule>
          <xm:sqref>I226:I1048576 E2:E224 G2:G224 I2:I224 G226:G1048576 E226:E1048576</xm:sqref>
        </x14:conditionalFormatting>
        <x14:conditionalFormatting xmlns:xm="http://schemas.microsoft.com/office/excel/2006/main">
          <x14:cfRule type="dataBar" id="{56ABA9DB-0A9B-45F1-9CB2-23D755906EBB}">
            <x14:dataBar minLength="0" maxLength="100" gradient="0">
              <x14:cfvo type="autoMin"/>
              <x14:cfvo type="autoMax"/>
              <x14:negativeFillColor theme="4" tint="0.39994506668294322"/>
              <x14:axisColor rgb="FF000000"/>
            </x14:dataBar>
          </x14:cfRule>
          <x14:cfRule type="dataBar" id="{F026C91E-236B-4632-859A-C65631A11F08}">
            <x14:dataBar minLength="0" maxLength="100" gradient="0">
              <x14:cfvo type="autoMin"/>
              <x14:cfvo type="autoMax"/>
              <x14:negativeFillColor theme="4" tint="0.39994506668294322"/>
              <x14:axisColor rgb="FF000000"/>
            </x14:dataBar>
          </x14:cfRule>
          <xm:sqref>E4:E237 G4:G237 I4:I237</xm:sqref>
        </x14:conditionalFormatting>
        <x14:conditionalFormatting xmlns:xm="http://schemas.microsoft.com/office/excel/2006/main">
          <x14:cfRule type="dataBar" id="{2C6762A2-35E4-452D-9C89-05DC5E94759D}">
            <x14:dataBar minLength="0" maxLength="100" gradient="0">
              <x14:cfvo type="autoMin"/>
              <x14:cfvo type="autoMax"/>
              <x14:negativeFillColor theme="4"/>
              <x14:axisColor rgb="FF000000"/>
            </x14:dataBar>
          </x14:cfRule>
          <x14:cfRule type="dataBar" id="{2691427F-1FDC-42C2-8D67-C804C32C860B}">
            <x14:dataBar minLength="0" maxLength="100" gradient="0">
              <x14:cfvo type="autoMin"/>
              <x14:cfvo type="autoMax"/>
              <x14:negativeFillColor rgb="FFFF0000"/>
              <x14:axisColor rgb="FF000000"/>
            </x14:dataBar>
          </x14:cfRule>
          <xm:sqref>G226:G237 G203:G224</xm:sqref>
        </x14:conditionalFormatting>
        <x14:conditionalFormatting xmlns:xm="http://schemas.microsoft.com/office/excel/2006/main">
          <x14:cfRule type="dataBar" id="{EFD24D46-7000-4651-BBCB-41EB04A3FDCA}">
            <x14:dataBar minLength="0" maxLength="100" gradient="0">
              <x14:cfvo type="autoMin"/>
              <x14:cfvo type="autoMax"/>
              <x14:negativeFillColor theme="4"/>
              <x14:axisColor rgb="FF000000"/>
            </x14:dataBar>
          </x14:cfRule>
          <x14:cfRule type="dataBar" id="{1A148769-F83C-4E1C-A14A-8C56E49B65BA}">
            <x14:dataBar minLength="0" maxLength="100" gradient="0">
              <x14:cfvo type="autoMin"/>
              <x14:cfvo type="autoMax"/>
              <x14:negativeFillColor rgb="FFFF0000"/>
              <x14:axisColor rgb="FF000000"/>
            </x14:dataBar>
          </x14:cfRule>
          <xm:sqref>I226:I237 I203:I224</xm:sqref>
        </x14:conditionalFormatting>
        <x14:conditionalFormatting xmlns:xm="http://schemas.microsoft.com/office/excel/2006/main">
          <x14:cfRule type="dataBar" id="{D6BF1B7F-0333-4453-912C-AC76EF6DE5C3}">
            <x14:dataBar minLength="0" maxLength="100" gradient="0">
              <x14:cfvo type="autoMin"/>
              <x14:cfvo type="autoMax"/>
              <x14:negativeFillColor theme="4" tint="0.39994506668294322"/>
              <x14:axisColor rgb="FF000000"/>
            </x14:dataBar>
          </x14:cfRule>
          <xm:sqref>I225 G225</xm:sqref>
        </x14:conditionalFormatting>
        <x14:conditionalFormatting xmlns:xm="http://schemas.microsoft.com/office/excel/2006/main">
          <x14:cfRule type="dataBar" id="{C7627253-D575-4952-B9CA-1981513B80A6}">
            <x14:dataBar minLength="0" maxLength="100" gradient="0">
              <x14:cfvo type="autoMin"/>
              <x14:cfvo type="autoMax"/>
              <x14:negativeFillColor theme="4" tint="0.59999389629810485"/>
              <x14:axisColor rgb="FF000000"/>
            </x14:dataBar>
          </x14:cfRule>
          <xm:sqref>G225 I22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DEG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 Zhong</dc:creator>
  <cp:lastModifiedBy>Xin Zhong</cp:lastModifiedBy>
  <dcterms:created xsi:type="dcterms:W3CDTF">2015-06-05T18:19:00Z</dcterms:created>
  <dcterms:modified xsi:type="dcterms:W3CDTF">2024-11-08T05:00: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14</vt:lpwstr>
  </property>
</Properties>
</file>